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95" yWindow="165" windowWidth="20775" windowHeight="12075" activeTab="1"/>
  </bookViews>
  <sheets>
    <sheet name="Sheet4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K75" i="1" l="1"/>
  <c r="K76" i="1"/>
  <c r="K77" i="1"/>
  <c r="K78" i="1"/>
  <c r="K73" i="1"/>
  <c r="K72" i="1"/>
  <c r="K80" i="1" l="1"/>
  <c r="K8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</calcChain>
</file>

<file path=xl/sharedStrings.xml><?xml version="1.0" encoding="utf-8"?>
<sst xmlns="http://schemas.openxmlformats.org/spreadsheetml/2006/main" count="557" uniqueCount="348">
  <si>
    <t>Sigma factor in S. coelicolor M145</t>
  </si>
  <si>
    <t>Alternative name</t>
  </si>
  <si>
    <t>proposed role</t>
  </si>
  <si>
    <t>promoter based on RNAseq</t>
  </si>
  <si>
    <t>SCO0037</t>
  </si>
  <si>
    <t>SCO0159</t>
  </si>
  <si>
    <t xml:space="preserve"> </t>
  </si>
  <si>
    <t>SCO0194</t>
  </si>
  <si>
    <t>SCO0255</t>
  </si>
  <si>
    <t>SCO0414</t>
  </si>
  <si>
    <t>SCO0600</t>
  </si>
  <si>
    <t>SCO0632</t>
  </si>
  <si>
    <t>SCO0803</t>
  </si>
  <si>
    <t>SCO0864</t>
  </si>
  <si>
    <t>SCO0866</t>
  </si>
  <si>
    <t>SCO0895</t>
  </si>
  <si>
    <t>SCO0942</t>
  </si>
  <si>
    <t>SCO1263</t>
  </si>
  <si>
    <t>SCO1276</t>
  </si>
  <si>
    <t>SCO1564</t>
  </si>
  <si>
    <t>SCO1723</t>
  </si>
  <si>
    <t>SCO1876</t>
  </si>
  <si>
    <t>SCO2465</t>
  </si>
  <si>
    <t>SCO2639</t>
  </si>
  <si>
    <t>SCO2742</t>
  </si>
  <si>
    <t>SCO2954</t>
  </si>
  <si>
    <t>SCO3068</t>
  </si>
  <si>
    <t>SCO3202</t>
  </si>
  <si>
    <t>SCO3323</t>
  </si>
  <si>
    <t>SCO3356</t>
  </si>
  <si>
    <t>SCO3450</t>
  </si>
  <si>
    <t>SCO3613</t>
  </si>
  <si>
    <t>SCO3626</t>
  </si>
  <si>
    <t>SCO3709</t>
  </si>
  <si>
    <t>SCO3715</t>
  </si>
  <si>
    <t>SCO3736</t>
  </si>
  <si>
    <t>SCO3892</t>
  </si>
  <si>
    <t>SCO4005</t>
  </si>
  <si>
    <t>SCO4034</t>
  </si>
  <si>
    <t>SCO4035</t>
  </si>
  <si>
    <t>SCO4146</t>
  </si>
  <si>
    <t>SCO4409</t>
  </si>
  <si>
    <t>SCO4452</t>
  </si>
  <si>
    <t>SCO4769</t>
  </si>
  <si>
    <t>SCO4864</t>
  </si>
  <si>
    <t>SCO4866</t>
  </si>
  <si>
    <t>SCO4895</t>
  </si>
  <si>
    <t>SCO4908</t>
  </si>
  <si>
    <t>SCO4938</t>
  </si>
  <si>
    <t>SCO4960</t>
  </si>
  <si>
    <t>SCO4996</t>
  </si>
  <si>
    <t>SCO5147</t>
  </si>
  <si>
    <t>SCO5216</t>
  </si>
  <si>
    <t>SCO5243</t>
  </si>
  <si>
    <t>SCO5621</t>
  </si>
  <si>
    <t>SCO5820</t>
  </si>
  <si>
    <t>SCO5934</t>
  </si>
  <si>
    <t>SCO6239</t>
  </si>
  <si>
    <t>SCO6520</t>
  </si>
  <si>
    <t>SCO6996</t>
  </si>
  <si>
    <t>SCO7099</t>
  </si>
  <si>
    <t>SCO7104</t>
  </si>
  <si>
    <t>SCO7105</t>
  </si>
  <si>
    <t>SCO7112</t>
  </si>
  <si>
    <t>SCO7144</t>
  </si>
  <si>
    <t>SCO7192</t>
  </si>
  <si>
    <t>SCO7278</t>
  </si>
  <si>
    <t>SCO7314</t>
  </si>
  <si>
    <t>SCO7341</t>
  </si>
  <si>
    <t>HrdB</t>
  </si>
  <si>
    <t>HrdA</t>
  </si>
  <si>
    <t>HrdC</t>
  </si>
  <si>
    <t>HrdD</t>
  </si>
  <si>
    <t>WhiG</t>
  </si>
  <si>
    <t>SigE</t>
  </si>
  <si>
    <t>SigQ</t>
  </si>
  <si>
    <t>SigR</t>
  </si>
  <si>
    <t>BldN</t>
  </si>
  <si>
    <t>SigU</t>
  </si>
  <si>
    <t>LitS</t>
  </si>
  <si>
    <t>SigT</t>
  </si>
  <si>
    <t>SigF</t>
  </si>
  <si>
    <t>SigN</t>
  </si>
  <si>
    <t>SigB</t>
  </si>
  <si>
    <t>SigL</t>
  </si>
  <si>
    <t>SigM</t>
  </si>
  <si>
    <t>SigH</t>
  </si>
  <si>
    <t>SigI</t>
  </si>
  <si>
    <t>SigK</t>
  </si>
  <si>
    <t>SigG</t>
  </si>
  <si>
    <t xml:space="preserve">ECF sigma factor </t>
  </si>
  <si>
    <t>stress response SigB homologue</t>
  </si>
  <si>
    <t xml:space="preserve">Principal sigma factor </t>
  </si>
  <si>
    <t>Principal sigma factor homologue</t>
  </si>
  <si>
    <t xml:space="preserve"> flagellar sigma factor homologue, sporulation sigma factor, essential for aerial mycelium septation</t>
  </si>
  <si>
    <t xml:space="preserve">ECF sigma factor , role in cell wall homeostasis </t>
  </si>
  <si>
    <t>ECF sigma factor, conditionally required for secondary metabolism and differentiation</t>
  </si>
  <si>
    <t xml:space="preserve">ECF sigma factor, role in thiol-oxidative stress response </t>
  </si>
  <si>
    <t xml:space="preserve">ECF sigma factor, sporulation sigma factor, required for aerial myclium formation  </t>
  </si>
  <si>
    <t xml:space="preserve">ECF sigma factor, required for light-induced production of carotenoids  </t>
  </si>
  <si>
    <t xml:space="preserve">ECF sigma factor, negatively regulates morphological differentiation and secondary metabolism </t>
  </si>
  <si>
    <t xml:space="preserve">ECF sigma factor, its uncontrolled activity blocks aerial mycelium formation </t>
  </si>
  <si>
    <t xml:space="preserve">stress response SigB homologue, sporulation sigma factor, essential for spore pigmentation and maturation </t>
  </si>
  <si>
    <t>stress response SigB homologue, sporulation sigma factor, role in subapical stem</t>
  </si>
  <si>
    <t>stress response SigB homologue, role in aerial mycelium formation and osmotic stress response and oxidative stress response</t>
  </si>
  <si>
    <t>stress response SigB homologue, osmotically induced, role in sporulation of aerial hyphae</t>
  </si>
  <si>
    <t>stress response SigB homologue, osmotically induced, role in efficient sporulation</t>
  </si>
  <si>
    <t xml:space="preserve">stress response SigB homologue, osmotically induced </t>
  </si>
  <si>
    <t>stress response SigB homologue, role in osmotic stress and sporulation of aerial hyphae</t>
  </si>
  <si>
    <t>stress response SigB homologue, negative role in morphological differentiation</t>
  </si>
  <si>
    <t>Alternative name in the new S. lividans TK24 genomic sequence, submitted to GenBank</t>
  </si>
  <si>
    <t>Sigma factor homologue in S. lividans TK24 (SlividansTK24_full.embl)</t>
  </si>
  <si>
    <t>no homologue found</t>
  </si>
  <si>
    <t>TK24_7428</t>
  </si>
  <si>
    <t>TK24_7385</t>
  </si>
  <si>
    <t>TK24_7174</t>
  </si>
  <si>
    <t>TK24_6989</t>
  </si>
  <si>
    <t>TK24_6958</t>
  </si>
  <si>
    <t>TK24_6783</t>
  </si>
  <si>
    <t>TK24_6722</t>
  </si>
  <si>
    <t>TK24_6720</t>
  </si>
  <si>
    <t>TK24_6691</t>
  </si>
  <si>
    <t>TK24_6645</t>
  </si>
  <si>
    <t>TK24_6295</t>
  </si>
  <si>
    <t>TK24_6282</t>
  </si>
  <si>
    <t>TK24_5991</t>
  </si>
  <si>
    <t>TK24_5837</t>
  </si>
  <si>
    <t>TK24_5681</t>
  </si>
  <si>
    <t>TK24_5091</t>
  </si>
  <si>
    <t>TK24_4919</t>
  </si>
  <si>
    <t>TK24_4816</t>
  </si>
  <si>
    <t>TK24_4614</t>
  </si>
  <si>
    <t>TK24_4503</t>
  </si>
  <si>
    <t>TK24_4371</t>
  </si>
  <si>
    <t>TK24_4272</t>
  </si>
  <si>
    <t>TK24_4239</t>
  </si>
  <si>
    <t>TK24_4087</t>
  </si>
  <si>
    <t>TK24_4074</t>
  </si>
  <si>
    <t>TK24_3992</t>
  </si>
  <si>
    <t>TK24_3987</t>
  </si>
  <si>
    <t>TK24_3967</t>
  </si>
  <si>
    <t>TK24_3806</t>
  </si>
  <si>
    <t>TK24_3725</t>
  </si>
  <si>
    <t>TK24_3695</t>
  </si>
  <si>
    <t>TK24_3590</t>
  </si>
  <si>
    <t>TK24_3339</t>
  </si>
  <si>
    <t>TK24_3296</t>
  </si>
  <si>
    <t>TK24_2969</t>
  </si>
  <si>
    <t>TK24_2877</t>
  </si>
  <si>
    <t>TK24_2875</t>
  </si>
  <si>
    <t>TK24_2846</t>
  </si>
  <si>
    <t>TK24_2833</t>
  </si>
  <si>
    <t>TK24_2802</t>
  </si>
  <si>
    <t>TK24_2784</t>
  </si>
  <si>
    <t>TK24_2748</t>
  </si>
  <si>
    <t>TK24_2595</t>
  </si>
  <si>
    <t>TK24_2525</t>
  </si>
  <si>
    <t>TK24_2498</t>
  </si>
  <si>
    <t>TK24_2163</t>
  </si>
  <si>
    <t>TK24_1980</t>
  </si>
  <si>
    <t>TK24_1866</t>
  </si>
  <si>
    <t>TK24_1467</t>
  </si>
  <si>
    <t>TK24_1243</t>
  </si>
  <si>
    <t>TK24_935</t>
  </si>
  <si>
    <t>TK24_838</t>
  </si>
  <si>
    <t>TK24_833</t>
  </si>
  <si>
    <t>TK24_832</t>
  </si>
  <si>
    <t>TK24_825</t>
  </si>
  <si>
    <t>TK24_793</t>
  </si>
  <si>
    <t>TK24_747</t>
  </si>
  <si>
    <t>TK24_663</t>
  </si>
  <si>
    <t>TK24_627</t>
  </si>
  <si>
    <t>TK24_600</t>
  </si>
  <si>
    <t>SLIV_02590</t>
  </si>
  <si>
    <t>SLIV_02725</t>
  </si>
  <si>
    <t>SLIV_02905</t>
  </si>
  <si>
    <t>SLIV_03325</t>
  </si>
  <si>
    <t>SLIV_03555</t>
  </si>
  <si>
    <t>SLIV_03715</t>
  </si>
  <si>
    <t>SLIV_03750</t>
  </si>
  <si>
    <t>SLIV_03755</t>
  </si>
  <si>
    <t>SLIV_03780</t>
  </si>
  <si>
    <t>SLIV_04265</t>
  </si>
  <si>
    <t>SLIV_05825</t>
  </si>
  <si>
    <t>SLIV_06945</t>
  </si>
  <si>
    <t>SLIV_08940</t>
  </si>
  <si>
    <t>SLIV_09510</t>
  </si>
  <si>
    <t>SLIV_10445</t>
  </si>
  <si>
    <t>SLIV_12150</t>
  </si>
  <si>
    <t>SLIV_12285</t>
  </si>
  <si>
    <t>SLIV_12645</t>
  </si>
  <si>
    <t>SLIV_13410</t>
  </si>
  <si>
    <t>SLIV_13590</t>
  </si>
  <si>
    <t>SLIV_13680</t>
  </si>
  <si>
    <t>SLIV_13835</t>
  </si>
  <si>
    <t>SLIV_13900</t>
  </si>
  <si>
    <t>SLIV_14045</t>
  </si>
  <si>
    <t>SLIV_14055</t>
  </si>
  <si>
    <t>SLIV_14515</t>
  </si>
  <si>
    <t>SLIV_16170</t>
  </si>
  <si>
    <t>SLIV_16385</t>
  </si>
  <si>
    <t>SLIV_17645</t>
  </si>
  <si>
    <t>SLIV_18235</t>
  </si>
  <si>
    <t>SLIV_18240</t>
  </si>
  <si>
    <t>SLIV_18395</t>
  </si>
  <si>
    <t>SLIV_18805</t>
  </si>
  <si>
    <t>SLIV_19625</t>
  </si>
  <si>
    <t>SLIV_19725</t>
  </si>
  <si>
    <t>SLIV_19750</t>
  </si>
  <si>
    <t>SLIV_20165</t>
  </si>
  <si>
    <t>SLIV_20230</t>
  </si>
  <si>
    <t>SLIV_21000</t>
  </si>
  <si>
    <t>SLIV_21180</t>
  </si>
  <si>
    <t>SLIV_21680</t>
  </si>
  <si>
    <t>SLIV_22355</t>
  </si>
  <si>
    <t>SLIV_22925</t>
  </si>
  <si>
    <t>SLIV_23960</t>
  </si>
  <si>
    <t>SLIV_24480</t>
  </si>
  <si>
    <t>SLIV_25360</t>
  </si>
  <si>
    <t>SLIV_28335</t>
  </si>
  <si>
    <t>SLIV_29130</t>
  </si>
  <si>
    <t>SLIV_29905</t>
  </si>
  <si>
    <t>SLIV_31410</t>
  </si>
  <si>
    <t>SLIV_31475</t>
  </si>
  <si>
    <t>SLIV_33225</t>
  </si>
  <si>
    <t>SLIV_33455</t>
  </si>
  <si>
    <t>SLIV_33600</t>
  </si>
  <si>
    <t>SLIV_33610</t>
  </si>
  <si>
    <t>SLIV_33915</t>
  </si>
  <si>
    <t>SLIV_34790</t>
  </si>
  <si>
    <t>SLIV_34945</t>
  </si>
  <si>
    <t>SLIV_35870</t>
  </si>
  <si>
    <t>SLIV_36925</t>
  </si>
  <si>
    <t>SLIV_37140</t>
  </si>
  <si>
    <t>SLIV_14575</t>
  </si>
  <si>
    <t>SLIV_36640</t>
  </si>
  <si>
    <t>likely no sigma factor, Fis family transcriptional regulator</t>
  </si>
  <si>
    <t>TK24_2981</t>
  </si>
  <si>
    <t>SCO4757</t>
  </si>
  <si>
    <t>likely ECF sigma factor; N-terminal part similar to sigma factors, however, large C-terminal part not similar to sigma factors</t>
  </si>
  <si>
    <t>no promoter located</t>
  </si>
  <si>
    <t>cctgatgacttttcgaaaagcggagtttgtaccaccgggccgggggcagtcgcagattcg</t>
  </si>
  <si>
    <t>S run</t>
  </si>
  <si>
    <t>T run</t>
  </si>
  <si>
    <t>X run</t>
  </si>
  <si>
    <t>stages for RNA isolation</t>
  </si>
  <si>
    <t>MM+GLC log phase</t>
  </si>
  <si>
    <t>MM+GLC late log phase</t>
  </si>
  <si>
    <t>MM+GLC stationary phase</t>
  </si>
  <si>
    <t>p1-cggcgctcgccgaagcggcccggatgccgcggaccgtcggcgggactaggctgctcggaa; p2-gactaggctgctcggaaatgggaggcatgagccgccgcgacccgggtacccgcaagcgcg  (identical with our verified S. coelicolor single sigLp promoter osmotically inducible with late kinetics and likely no active during differentiation on solid MM+M )</t>
  </si>
  <si>
    <t>atgactgccgacccgctcaatggccccgaccgcctccgacggcggcgtaggttcggtcca</t>
  </si>
  <si>
    <t>P1-gcgcactgccgccggccctcgtctacgccggtggagtgcacatccactacggtgacttcg; p2-gcgcgctgcccggtgccctggcgagcaccccgcccccgggccgggacgacgagggcttgg</t>
  </si>
  <si>
    <t xml:space="preserve">tgcgcgggcgtgcgcccctccgccgacgcgcccctccacgcccgcttgtagcatggggtg </t>
  </si>
  <si>
    <t xml:space="preserve">p1-cccgccgaatccttcccggaagcgggtgtgcgagtggccgtcacgggtaggagggtggca ; p2-tccgcgcgggcccggggacatggatgcggccgttgcggtgccccgggtaacgtggcgatg ; p3-taacgtggcgatgcgcgcgatgcgggaaccgcatgcgggaggcgagtcgtcacaaggacg </t>
  </si>
  <si>
    <t xml:space="preserve">gtcgtgaacggcctgctggcggtcggaaccatccactccacggcgtacgatgtcaggtcg </t>
  </si>
  <si>
    <t>cgcgcaagggctgagaagccgggggtttgccgcgggggacacggggcatgggcaagttca; (identical with our verified S. coelicolor single sigKp promoter osmotically inducible with late kinetics and also developmentaly regulated, active towards sporulaiton at 3, 4, and 5 days. No activity at 1 and 2 day on MM+mannitol medium by S1-mapping data</t>
  </si>
  <si>
    <t xml:space="preserve">p1-gcaaggtggcgcaggaaaaggccgtgcgatccgcttcgatccccgccaccatcattcggg; p2-agatcgccggacccgaccgcttttaccacgacgacctcttccgtgccactctggctgacc </t>
  </si>
  <si>
    <t xml:space="preserve">cgaccgtcacgggaaggccgtctacaaccacctcttccggcggacggccgactggtccga </t>
  </si>
  <si>
    <t xml:space="preserve">p1-agcgatcatcgtcccccctgtagagcgttcggcggaacgtatctgcgtagggtgcccacc; p2-tagggtgcccaccccctccttcgcacaccgcgacagtccagtcacgctacgctcacgatg </t>
  </si>
  <si>
    <t xml:space="preserve">p1-tcctcgcccgccctcgttttccgcgcggtcgtccgcacgcccgtcgtaacctggcaatca ; p2-cgcccgtcgtaacctggcaatcatgaaacagtgcacgcacgccgacgcgctgccgcaccc ; p3-cctggtgtgacctgtgcccgggacggttcgaccgtctgacgtctgggtacgtcaacccgg ; p4-tccgatttgagcccgccgaccccctagccactgtgcgtgttcgcgtgtttactatgagtg ; p5-gacagcacggggttggggtctcggggacaggaaacttcggagcgcgataacgtcaccgct ; p6-tcggtgctgcgtacggcgacggccggcctcgcagctcgtttggacttcaccctcgacgag ; p7-ctgcgcatcgcagtcgacgaggcctgcgcgatcctgctgcagcaggccgtgcccggctcg ; p8-gcccggctcggtgctcagttgtgtcttccgcctcgtcgacgactcgctcgaggtcaccgt ; p9-tgtgtcttccgcctcgtcgacgactcgctcgaggtcaccgtctcggcgccgaccacggac </t>
  </si>
  <si>
    <t>p1-ccggctcactcggctgaacgcctgggaatgaccggcggacggccactgttgtgccgttcg ; p2-tgccaagaccgcccctattcgggcggcgggcggaccggatcgtcgtctatcctccgattc ; p3-gtgtatctggcggacgtcgagggctttgcctacaaggagatcgcggacatcatggggaca ;</t>
  </si>
  <si>
    <t xml:space="preserve">p1-ggcgtgactgtatccgttggcgtcgggaacccgcagatgggaccagtcgtttaaaggggg; p2-tcaaattctcgtaaaaccgcttatccggagctaacgggcgaggtggctatggtaggggct ; anti-p-ccagcgcgtcgaaccggatgcgctgcttgcggcgcaccatgtcgaggaagagattggtcg  </t>
  </si>
  <si>
    <t>p1-agggaaggccgaccacctgctgtgaaccctgctgtgaagtccgtatgaaacattttccgg ; p2-ccgtatgaaacattttccggggcccaccgcatcaatgaggtgaaggcggtacaccacggc;</t>
  </si>
  <si>
    <t>ggaacggggttcgcaccgaactcttgaccggcggcccgcccctggcctgatatgagacct</t>
  </si>
  <si>
    <t xml:space="preserve">tcctgccccgcggtggtggtcgtgtcctcggtggtggtcatggctgagacgctccttcgg </t>
  </si>
  <si>
    <t>p1-gcgggtgcggttgggctcccacgacgccgccagaccctgtgaaggaagggtggtgcagcg ; p2-gacagctctgtgacagtcggcggacacggccatgaagtcgccgcggcaggcttctcgtca;</t>
  </si>
  <si>
    <t xml:space="preserve">acctgcgcctttcttgactgcacaggccattgtcagtcccctgcggtagcttccgaagtg </t>
  </si>
  <si>
    <t xml:space="preserve">gtacggcaacgcgagggggacatggacgagtggcggtttcaagacgtaacgtgccattcg </t>
  </si>
  <si>
    <t>p1-gtcggggacgtgacgctccccgcttatcgcgaggtgagcgggggtgacaaggcgacccgc; p2-caaggcgacccgccggacgcccgctgctcgtttcgccgcggatgacgcatccttgaggtg;</t>
  </si>
  <si>
    <t>p1-ttcccgcctccgctgtcaagaccgaacgttctacctcgccaccttgatacggtggaccca; p2-gaagccgccggtcaccgacgggccgttcgccgagaccaaggacctcatcgccggctggat;</t>
  </si>
  <si>
    <t>p1-tggctcgtttcagatggtttcgatcctgttcgatcgaattcggtcgcacgatagagggta; p2-ggggcgcacattggaacaaaggggcgtgcgctgtcggacgtgccgactacattcggggcg;</t>
  </si>
  <si>
    <t xml:space="preserve">cgcaccgaccccgggtgcccgcgaaccttggttcaccgcacccccctaccctcgccaaag </t>
  </si>
  <si>
    <t>TK24_3696</t>
  </si>
  <si>
    <t>p1-ggcacgtagtttccagcggttgaggtccgcgaaccggatcgacgcgtaagctcggccggg ; p2-gcatctcggatgtcgacatgtcactacagcgcgttgccgacatgtgacattctgccggag (identical to S.c. sigNp2 promoter) ; p3-catgtgacattctgccggagacgcgtttgccggggcttcggctccggtattcaggtgaag (identical to S. c. sigNp1 promoter);</t>
  </si>
  <si>
    <t>p1-tcctcgccgggtgtacgcctcgcgggggcatccgggcccccggccggtgcacgccccgcg ; p2-ggacctgcggccgatccgccgggtgccccctcgctcatagcgttgagccatgaccacacc;</t>
  </si>
  <si>
    <t>p1-gacgctgagacccggggtaggcgcacaaccatcgtccgccgctgtgtgtcgtgcttagcg ; p2-aaccatcgtccgccgctgtgtgtcgtgcttagcggcggactgtgggcacaattgggttcg ; p3-gcacaattgggttcggcgtcggacgcgcggatcggaagtcggccgacgcgcacggaatgg ; p4-gtctacgtcgtgcacgagtggctcccggacgccaccgagctgaccgctctcctcgccgct ; p5-gctcgcggacgccctcatggaacggggcggcaaggccgacgacccgaaccagacgcagac ; p6-gccggacaaggcggtgaagacccgctaccttctggtctggctgaccaagctgccggtgac ;</t>
  </si>
  <si>
    <t xml:space="preserve">gccaccaagggccgctagaacaggccccggtgcgcaccgcaccgcataccctcacgacca </t>
  </si>
  <si>
    <t xml:space="preserve">cgctcggggaactggtggcaccgggggccgggcactgagccgtggctacaatccgggcca </t>
  </si>
  <si>
    <t>cggcgccgacgacgcgggctccttgtggcggaaggcggccggatggcaccgtgcagcctg</t>
  </si>
  <si>
    <t xml:space="preserve">agacccggtgcggtgagaccgccgcggacccgggcacgccgggatggttcactggggcga </t>
  </si>
  <si>
    <t xml:space="preserve">p1-agaggatttcctccccgccctccgcaaccgtgcgagtggcggggagcgtctttgcggtca ; p2-cacgggaacgtgacgcccggcacgtacaaccctcacgggggtggacgtgtccaactggcg </t>
  </si>
  <si>
    <t xml:space="preserve">p1-gagggtttgccgcaggctgcatcgcacagcgccgtgacaacgcttccctaccttcgtttg ; p2-cgggcacagcacgactacggaccacaggcagtgggccggcggtgaccaccgtcggagtac </t>
  </si>
  <si>
    <t>aatcgatgatttgagcaactgggcgtagcagtgcctgcacgaagcgttattctcctcaga (identical to the S.c. bldNp promoter)</t>
  </si>
  <si>
    <t xml:space="preserve">p1-gatctcctgtgactccgcgtccgtggcaaccctcaggcggtacgggccgtcttcagggtg (identical to S.c. hrdDp1 promoter); p2-tcagaaaaatcgaggggcaggttgggaattctgtccggattccagtcgttgtttccatcg (identical to S.C. hrdDp2 promoter) </t>
  </si>
  <si>
    <t xml:space="preserve">p1-caccggtgacggcgcggcggccgaggcggccatgcgtcaacttctgaccgtccaccccga ; p2-ggtacgagttgatgaccttgtttatccgcatctgaccaattttgatcgcttacggggtgt ; p3-tgtgactcgggccacgcggattgggcgtaacgctcttgggaacaacacgatgacctaaga (identical to S.c. hrdBp promoter) ; p4-atgacctaagaggtgacagccgcggagggaatacggacgccgttcacggcgctgtgcatc ; p5-tcccaagccggtggtcggcccctgtccgccgtggacggggccggaagccgtttttcaacg; p6-ggagatcgccgagtccgtctctgtcatggcgctcattgagcggggaaaggctgaggggca ; p7-ggggcagatcgccggcgatgacgtgcgtcgggccttcgaagctgaccagattccggccac ; p8-ccggccactcagtggaagaacgtactgcgcagcctcaaccagatcctcgaggaagagggt </t>
  </si>
  <si>
    <t>ggacatacccgcacagaacacacttgcggtcagctcggtaaacccggtagggctagtaag  (identical to S.c. sigIp promoter)</t>
  </si>
  <si>
    <t xml:space="preserve">p1-tggagaaatccctcatctcgttttgaacacgccgcacttcgcgtccgtaccgaatgggcg ; p2-gagcgaccgactgggggaacccccggacatcggaggtgggcgtgcgcaaggattccgtcg </t>
  </si>
  <si>
    <t xml:space="preserve">cggcgaagcgcttcgcgaacctgccgccgaactcgttctcgaacagattgaatcgggtgt </t>
  </si>
  <si>
    <t xml:space="preserve">p1-acgcggtggctcggtccgcccctgcccatcccttcccgccccacacgacgatgtgacgta ; p2-cgcgccgaaaggcggccgtcggggcgaacgtttcgggccgctcgcgcgtcgtaggggaaa </t>
  </si>
  <si>
    <t xml:space="preserve">cgcaaaaagtcaccgcacgcccctcgtggcggcgatgtgtcgtaccccacactgggggcg </t>
  </si>
  <si>
    <t xml:space="preserve">tcggccagttcgacgtgacggcgaccccgctccagatggcgatggtctccgcggccctcg </t>
  </si>
  <si>
    <t xml:space="preserve">acccgcgtgttccggccgcggtctcccgctcgtcatgtacgcgcccctacgatcggcgcg </t>
  </si>
  <si>
    <t xml:space="preserve">cgaccggcggaggtgcgtattccggtttgccgctccagggcctcgggtagaaaatccaca </t>
  </si>
  <si>
    <t xml:space="preserve">gtgtcgggtacgagcgattccgtctggacagcaccggacgcgtccgctgggatggagcgg </t>
  </si>
  <si>
    <t xml:space="preserve">p1-accgccggccgcgccggccgctcctggtgtacgtgatcacttctcgggggccgcctgaag ; p2-ttccccttcccccgcccgactggtgcgcacctcgagcgagccgcccggtccggtccccgg </t>
  </si>
  <si>
    <t>p1-accacccggggccctcccggggagaccgctgtcgtctgacagccggaacaccgccaccgc ; p2-gccaccgccctccgcgcggccgcggtctcccgtccgcgccaccgcgcggcgggactctcc ; p3-tgcctccgccgacggtcaccgtgccgtgcccggccggtgtgcgcgggactcaggaaggac;</t>
  </si>
  <si>
    <t xml:space="preserve">p1-gaccgaggaggacccggagacgtatgtgcgcgggttcctcaccggcttcgccgaggccgc ; p2-gagcggttcggcggaaggccggcggtgaccttcgaagtcttcgcccggtagcggcatgac </t>
  </si>
  <si>
    <t xml:space="preserve">cacgatcgaacgcgaacgcggtcactatacccatgccgcccgtgggagggtgtgcggttg </t>
  </si>
  <si>
    <t>p1-actgtcgccagtttgtcccctcaccggcgtacgacgccccgatcgggataggctgcctgg ; p2-gaccaccaacagcgtggtccacggcggcggcagcggaacggtggcggtctgggccgaggc ; p3-cggagagttgcggcgctccggcaggtgtgcggtgcttgacccggggtaggcgatcggtcg ;</t>
  </si>
  <si>
    <t>p1-ccccgtaggacgcggtcagcagcagtccggcggagaccgcctggaggaagatggtgagtg ; p2-ttgccatgccgcggtccccatttccgccccggagggcagtggatcggtaaggtctcacca ;</t>
  </si>
  <si>
    <t>TK24_1140</t>
  </si>
  <si>
    <t>RPKM (Reads Per Kilobase per Million mapped reads)</t>
  </si>
  <si>
    <t>RPKM log (MM + GLC) sample S</t>
  </si>
  <si>
    <t>RPKM stat (MM + GLC) sample X</t>
  </si>
  <si>
    <t>S</t>
  </si>
  <si>
    <t>T</t>
  </si>
  <si>
    <t>X</t>
  </si>
  <si>
    <t>Start</t>
  </si>
  <si>
    <t>Stop</t>
  </si>
  <si>
    <t>Length</t>
  </si>
  <si>
    <t>Strand</t>
  </si>
  <si>
    <t>Fwd</t>
  </si>
  <si>
    <t>Rev</t>
  </si>
  <si>
    <t>RPKM late log (MM + GLC) sample T</t>
  </si>
  <si>
    <t>ECF sigma factor , likely essential in S. coelicolor</t>
  </si>
  <si>
    <t>BAC clone</t>
  </si>
  <si>
    <t>no</t>
  </si>
  <si>
    <t>Av. rpkm.</t>
  </si>
  <si>
    <t xml:space="preserve">SLIV_05305 </t>
  </si>
  <si>
    <r>
      <t>p1-tatacgacgcacaaacgacgcatgttgcttgcgtcgtttcctcacccaacactgggacca ; p2-</t>
    </r>
    <r>
      <rPr>
        <b/>
        <sz val="11"/>
        <color theme="1"/>
        <rFont val="Calibri"/>
        <family val="2"/>
        <charset val="204"/>
        <scheme val="minor"/>
      </rPr>
      <t xml:space="preserve">gcgtcgtttcctcacccaacactgggaccacgcacacggcagccacgcagggtagaccgg </t>
    </r>
  </si>
  <si>
    <t>predicted membrane of unknown function</t>
  </si>
  <si>
    <r>
      <t xml:space="preserve">Sigma factors homologs in </t>
    </r>
    <r>
      <rPr>
        <b/>
        <i/>
        <sz val="11"/>
        <color theme="1"/>
        <rFont val="Calibri"/>
        <family val="2"/>
        <charset val="204"/>
        <scheme val="minor"/>
      </rPr>
      <t>S. lividans</t>
    </r>
    <r>
      <rPr>
        <b/>
        <sz val="11"/>
        <color theme="1"/>
        <rFont val="Calibri"/>
        <family val="2"/>
        <charset val="204"/>
        <scheme val="minor"/>
      </rPr>
      <t xml:space="preserve"> TK24</t>
    </r>
  </si>
  <si>
    <t>SLIV_12280</t>
  </si>
  <si>
    <t>S._lividans_TK24_2524</t>
  </si>
  <si>
    <t>SigR anti-sigma factor</t>
  </si>
  <si>
    <t>RsrA</t>
  </si>
  <si>
    <t>SCO5217</t>
  </si>
  <si>
    <t>SigD</t>
  </si>
  <si>
    <t>Sigma factor SigB regulation protein RsbQ</t>
  </si>
  <si>
    <t>SLIV_19850</t>
  </si>
  <si>
    <t>S._lividans_TK24_4012</t>
  </si>
  <si>
    <t>RsbQ</t>
  </si>
  <si>
    <t>GntR family regulatory protein</t>
  </si>
  <si>
    <t>GntR family transcriptional regulator</t>
  </si>
  <si>
    <t xml:space="preserve">SCO3690 </t>
  </si>
  <si>
    <t>SLIV_17315</t>
  </si>
  <si>
    <t>SLIV_12885</t>
  </si>
  <si>
    <t>SLIV_18945</t>
  </si>
  <si>
    <t>SLIV_04375</t>
  </si>
  <si>
    <t>S._lividans_TK24_3524</t>
  </si>
  <si>
    <t>S._lividans_TK24_2643</t>
  </si>
  <si>
    <t>S._lividans_TK24_3833</t>
  </si>
  <si>
    <t>S._lividans_TK24_956</t>
  </si>
  <si>
    <t>SCO4215</t>
  </si>
  <si>
    <t>SCO5100</t>
  </si>
  <si>
    <t>SCO3864</t>
  </si>
  <si>
    <t>SCO6974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0"/>
      <name val="Arial"/>
      <family val="2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u/>
      <sz val="11"/>
      <color theme="10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sz val="11"/>
      <color rgb="FF222222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32CE7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on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4" fillId="2" borderId="0" xfId="0" applyFont="1" applyFill="1"/>
    <xf numFmtId="0" fontId="4" fillId="0" borderId="0" xfId="0" applyFont="1"/>
    <xf numFmtId="0" fontId="3" fillId="0" borderId="0" xfId="0" applyFont="1" applyFill="1"/>
    <xf numFmtId="0" fontId="3" fillId="2" borderId="0" xfId="0" applyFont="1" applyFill="1"/>
    <xf numFmtId="0" fontId="5" fillId="0" borderId="0" xfId="2" applyNumberFormat="1" applyFont="1" applyFill="1" applyBorder="1" applyAlignment="1">
      <alignment wrapText="1"/>
    </xf>
    <xf numFmtId="0" fontId="5" fillId="0" borderId="0" xfId="0" applyNumberFormat="1" applyFont="1" applyFill="1" applyBorder="1" applyAlignment="1">
      <alignment wrapText="1"/>
    </xf>
    <xf numFmtId="2" fontId="6" fillId="0" borderId="0" xfId="2" applyNumberFormat="1" applyFont="1" applyFill="1" applyBorder="1" applyAlignment="1"/>
    <xf numFmtId="1" fontId="6" fillId="0" borderId="0" xfId="0" applyNumberFormat="1" applyFont="1" applyFill="1" applyBorder="1" applyAlignment="1"/>
    <xf numFmtId="0" fontId="6" fillId="0" borderId="0" xfId="0" applyNumberFormat="1" applyFont="1" applyFill="1" applyBorder="1" applyAlignment="1"/>
    <xf numFmtId="1" fontId="5" fillId="0" borderId="0" xfId="0" applyNumberFormat="1" applyFont="1" applyFill="1" applyBorder="1" applyAlignment="1"/>
    <xf numFmtId="1" fontId="3" fillId="0" borderId="0" xfId="0" applyNumberFormat="1" applyFont="1"/>
    <xf numFmtId="0" fontId="3" fillId="3" borderId="0" xfId="0" applyFont="1" applyFill="1"/>
    <xf numFmtId="0" fontId="4" fillId="0" borderId="0" xfId="0" applyFont="1" applyFill="1"/>
    <xf numFmtId="0" fontId="7" fillId="0" borderId="0" xfId="1" applyFont="1" applyFill="1" applyAlignment="1">
      <alignment vertical="center"/>
    </xf>
    <xf numFmtId="0" fontId="3" fillId="4" borderId="0" xfId="0" applyFont="1" applyFill="1"/>
    <xf numFmtId="0" fontId="6" fillId="2" borderId="0" xfId="0" applyNumberFormat="1" applyFont="1" applyFill="1" applyBorder="1" applyAlignment="1"/>
    <xf numFmtId="1" fontId="6" fillId="2" borderId="0" xfId="0" applyNumberFormat="1" applyFont="1" applyFill="1" applyBorder="1" applyAlignment="1"/>
    <xf numFmtId="2" fontId="3" fillId="0" borderId="0" xfId="0" applyNumberFormat="1" applyFont="1"/>
    <xf numFmtId="0" fontId="3" fillId="5" borderId="0" xfId="0" applyFont="1" applyFill="1"/>
    <xf numFmtId="0" fontId="9" fillId="0" borderId="0" xfId="0" applyNumberFormat="1" applyFont="1" applyFill="1" applyBorder="1" applyAlignment="1"/>
    <xf numFmtId="2" fontId="2" fillId="0" borderId="0" xfId="2" applyNumberFormat="1" applyFont="1" applyFill="1" applyBorder="1" applyAlignment="1"/>
    <xf numFmtId="1" fontId="9" fillId="0" borderId="0" xfId="0" applyNumberFormat="1" applyFont="1" applyFill="1" applyBorder="1" applyAlignment="1"/>
    <xf numFmtId="0" fontId="10" fillId="0" borderId="0" xfId="0" applyFont="1"/>
  </cellXfs>
  <cellStyles count="3">
    <cellStyle name="Hyperlink" xfId="1" builtinId="8"/>
    <cellStyle name="Normal" xfId="0" builtinId="0"/>
    <cellStyle name="Standard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2CE79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iki.nci.nih.gov/pages/viewpage.action?pageId=7143919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2"/>
  <sheetViews>
    <sheetView tabSelected="1" topLeftCell="A34" workbookViewId="0">
      <selection activeCell="S77" sqref="S77"/>
    </sheetView>
  </sheetViews>
  <sheetFormatPr defaultRowHeight="15" x14ac:dyDescent="0.25"/>
  <cols>
    <col min="1" max="2" width="9.140625" style="1"/>
    <col min="3" max="3" width="37.5703125" style="1" customWidth="1"/>
    <col min="4" max="4" width="20.7109375" style="1" customWidth="1"/>
    <col min="5" max="5" width="11.42578125" style="1" customWidth="1"/>
    <col min="6" max="6" width="24.42578125" style="1" customWidth="1"/>
    <col min="7" max="7" width="4.85546875" style="1" customWidth="1"/>
    <col min="8" max="8" width="10.28515625" style="1" customWidth="1"/>
    <col min="9" max="9" width="11.7109375" style="1" customWidth="1"/>
    <col min="10" max="10" width="11" style="1" customWidth="1"/>
    <col min="11" max="11" width="9.5703125" style="1" bestFit="1" customWidth="1"/>
    <col min="12" max="16" width="9.140625" style="1"/>
    <col min="17" max="17" width="9.85546875" style="1" customWidth="1"/>
    <col min="18" max="16384" width="9.140625" style="1"/>
  </cols>
  <sheetData>
    <row r="1" spans="1:18" x14ac:dyDescent="0.25">
      <c r="A1" s="2" t="s">
        <v>321</v>
      </c>
      <c r="B1" s="2"/>
      <c r="C1" s="2"/>
    </row>
    <row r="4" spans="1:18" x14ac:dyDescent="0.25">
      <c r="H4" s="2" t="s">
        <v>304</v>
      </c>
      <c r="I4" s="2" t="s">
        <v>305</v>
      </c>
      <c r="J4" s="2" t="s">
        <v>306</v>
      </c>
    </row>
    <row r="5" spans="1:18" ht="14.25" customHeight="1" x14ac:dyDescent="0.25">
      <c r="A5" s="3" t="s">
        <v>0</v>
      </c>
      <c r="B5" s="3" t="s">
        <v>1</v>
      </c>
      <c r="C5" s="3" t="s">
        <v>2</v>
      </c>
      <c r="D5" s="3" t="s">
        <v>111</v>
      </c>
      <c r="E5" s="3" t="s">
        <v>110</v>
      </c>
      <c r="F5" s="3" t="s">
        <v>3</v>
      </c>
      <c r="G5" s="3"/>
      <c r="H5" s="6" t="s">
        <v>302</v>
      </c>
      <c r="I5" s="6" t="s">
        <v>313</v>
      </c>
      <c r="J5" s="6" t="s">
        <v>303</v>
      </c>
      <c r="M5" s="7" t="s">
        <v>307</v>
      </c>
      <c r="N5" s="7" t="s">
        <v>308</v>
      </c>
      <c r="O5" s="7" t="s">
        <v>309</v>
      </c>
      <c r="P5" s="7" t="s">
        <v>310</v>
      </c>
      <c r="Q5" s="2" t="s">
        <v>315</v>
      </c>
      <c r="R5" s="7"/>
    </row>
    <row r="6" spans="1:18" ht="14.25" customHeight="1" x14ac:dyDescent="0.25">
      <c r="A6" s="4" t="s">
        <v>4</v>
      </c>
      <c r="C6" s="1" t="s">
        <v>90</v>
      </c>
      <c r="D6" s="1" t="s">
        <v>112</v>
      </c>
      <c r="E6" s="1" t="s">
        <v>6</v>
      </c>
      <c r="M6" s="1" t="s">
        <v>6</v>
      </c>
    </row>
    <row r="7" spans="1:18" ht="16.5" customHeight="1" x14ac:dyDescent="0.25">
      <c r="A7" s="4" t="s">
        <v>5</v>
      </c>
      <c r="B7" s="4"/>
      <c r="C7" s="4" t="s">
        <v>90</v>
      </c>
      <c r="D7" s="4" t="s">
        <v>113</v>
      </c>
      <c r="E7" s="1" t="s">
        <v>233</v>
      </c>
      <c r="F7" s="1" t="s">
        <v>240</v>
      </c>
      <c r="G7" s="1" t="s">
        <v>6</v>
      </c>
      <c r="H7" s="8">
        <v>0</v>
      </c>
      <c r="I7" s="8">
        <v>0</v>
      </c>
      <c r="J7" s="8">
        <v>0</v>
      </c>
      <c r="K7" s="19">
        <f t="shared" ref="K7:K29" si="0">AVERAGE(H7:J7)</f>
        <v>0</v>
      </c>
      <c r="M7" s="9">
        <v>8233097</v>
      </c>
      <c r="N7" s="9">
        <v>8232138</v>
      </c>
      <c r="O7" s="9">
        <v>959</v>
      </c>
      <c r="P7" s="10" t="s">
        <v>312</v>
      </c>
      <c r="Q7" s="3">
        <v>1133</v>
      </c>
      <c r="R7" s="12"/>
    </row>
    <row r="8" spans="1:18" ht="16.5" customHeight="1" x14ac:dyDescent="0.25">
      <c r="A8" s="4" t="s">
        <v>7</v>
      </c>
      <c r="B8" s="4" t="s">
        <v>79</v>
      </c>
      <c r="C8" s="4" t="s">
        <v>99</v>
      </c>
      <c r="D8" s="4" t="s">
        <v>114</v>
      </c>
      <c r="E8" s="1" t="s">
        <v>232</v>
      </c>
      <c r="F8" s="1" t="s">
        <v>319</v>
      </c>
      <c r="G8" s="1" t="s">
        <v>6</v>
      </c>
      <c r="H8" s="8">
        <v>364.03859921124086</v>
      </c>
      <c r="I8" s="8">
        <v>113.66506096430092</v>
      </c>
      <c r="J8" s="8">
        <v>48.098527455501397</v>
      </c>
      <c r="K8" s="19">
        <f t="shared" si="0"/>
        <v>175.26739587701442</v>
      </c>
      <c r="M8" s="9">
        <v>8187140</v>
      </c>
      <c r="N8" s="9">
        <v>8186532</v>
      </c>
      <c r="O8" s="9">
        <v>608</v>
      </c>
      <c r="P8" s="10" t="s">
        <v>312</v>
      </c>
      <c r="Q8" s="3" t="s">
        <v>316</v>
      </c>
    </row>
    <row r="9" spans="1:18" ht="14.25" customHeight="1" x14ac:dyDescent="0.25">
      <c r="A9" s="4" t="s">
        <v>9</v>
      </c>
      <c r="B9" s="4"/>
      <c r="C9" s="4" t="s">
        <v>90</v>
      </c>
      <c r="D9" s="4" t="s">
        <v>115</v>
      </c>
      <c r="E9" s="1" t="s">
        <v>231</v>
      </c>
      <c r="F9" s="1" t="s">
        <v>299</v>
      </c>
      <c r="G9" s="1" t="s">
        <v>6</v>
      </c>
      <c r="H9" s="8">
        <v>28.366644094382405</v>
      </c>
      <c r="I9" s="8">
        <v>30.080646490909636</v>
      </c>
      <c r="J9" s="8">
        <v>22.194034811609932</v>
      </c>
      <c r="K9" s="19">
        <f t="shared" si="0"/>
        <v>26.880441798967325</v>
      </c>
      <c r="M9" s="9">
        <v>7937848</v>
      </c>
      <c r="N9" s="9">
        <v>7938744</v>
      </c>
      <c r="O9" s="9">
        <v>896</v>
      </c>
      <c r="P9" s="10" t="s">
        <v>311</v>
      </c>
      <c r="Q9" s="3">
        <v>1591</v>
      </c>
      <c r="R9" s="12"/>
    </row>
    <row r="10" spans="1:18" ht="16.5" customHeight="1" x14ac:dyDescent="0.25">
      <c r="A10" s="4" t="s">
        <v>10</v>
      </c>
      <c r="B10" s="4" t="s">
        <v>83</v>
      </c>
      <c r="C10" s="4" t="s">
        <v>104</v>
      </c>
      <c r="D10" s="4" t="s">
        <v>116</v>
      </c>
      <c r="E10" s="1" t="s">
        <v>230</v>
      </c>
      <c r="F10" s="1" t="s">
        <v>298</v>
      </c>
      <c r="G10" s="1" t="s">
        <v>6</v>
      </c>
      <c r="H10" s="8">
        <v>147.88700921158102</v>
      </c>
      <c r="I10" s="8">
        <v>125.13110806086543</v>
      </c>
      <c r="J10" s="8">
        <v>134.27970438890654</v>
      </c>
      <c r="K10" s="19">
        <f t="shared" si="0"/>
        <v>135.7659405537843</v>
      </c>
      <c r="M10" s="9">
        <v>7732575</v>
      </c>
      <c r="N10" s="9">
        <v>7731730</v>
      </c>
      <c r="O10" s="9">
        <v>845</v>
      </c>
      <c r="P10" s="10" t="s">
        <v>312</v>
      </c>
      <c r="Q10" s="3">
        <v>216</v>
      </c>
      <c r="R10" s="12"/>
    </row>
    <row r="11" spans="1:18" ht="16.5" customHeight="1" x14ac:dyDescent="0.25">
      <c r="A11" s="4" t="s">
        <v>11</v>
      </c>
      <c r="B11" s="4"/>
      <c r="C11" s="4" t="s">
        <v>90</v>
      </c>
      <c r="D11" s="4" t="s">
        <v>117</v>
      </c>
      <c r="E11" s="1" t="s">
        <v>229</v>
      </c>
      <c r="F11" s="1" t="s">
        <v>297</v>
      </c>
      <c r="G11" s="1" t="s">
        <v>6</v>
      </c>
      <c r="H11" s="8">
        <v>5.4401783194705988</v>
      </c>
      <c r="I11" s="8">
        <v>4.7334491141297912</v>
      </c>
      <c r="J11" s="8">
        <v>6.0090215122489417</v>
      </c>
      <c r="K11" s="19">
        <f t="shared" si="0"/>
        <v>5.3942163152831109</v>
      </c>
      <c r="M11" s="9">
        <v>7698712</v>
      </c>
      <c r="N11" s="9">
        <v>7698128</v>
      </c>
      <c r="O11" s="9">
        <v>584</v>
      </c>
      <c r="P11" s="10" t="s">
        <v>312</v>
      </c>
      <c r="Q11" s="3">
        <v>207</v>
      </c>
      <c r="R11" s="12"/>
    </row>
    <row r="12" spans="1:18" ht="15" customHeight="1" x14ac:dyDescent="0.25">
      <c r="A12" s="4" t="s">
        <v>12</v>
      </c>
      <c r="B12" s="4"/>
      <c r="C12" s="4" t="s">
        <v>90</v>
      </c>
      <c r="D12" s="4" t="s">
        <v>118</v>
      </c>
      <c r="E12" s="1" t="s">
        <v>228</v>
      </c>
      <c r="F12" s="1" t="s">
        <v>296</v>
      </c>
      <c r="G12" s="1" t="s">
        <v>6</v>
      </c>
      <c r="H12" s="8">
        <v>66.324747588234288</v>
      </c>
      <c r="I12" s="8">
        <v>65.986418964737481</v>
      </c>
      <c r="J12" s="8">
        <v>42.034359928257487</v>
      </c>
      <c r="K12" s="19">
        <f t="shared" si="0"/>
        <v>58.115175493743088</v>
      </c>
      <c r="M12" s="9">
        <v>7521182</v>
      </c>
      <c r="N12" s="9">
        <v>7522156</v>
      </c>
      <c r="O12" s="9">
        <v>974</v>
      </c>
      <c r="P12" s="10" t="s">
        <v>311</v>
      </c>
      <c r="Q12" s="3">
        <v>546</v>
      </c>
      <c r="R12" s="12"/>
    </row>
    <row r="13" spans="1:18" ht="15" customHeight="1" x14ac:dyDescent="0.25">
      <c r="A13" s="4" t="s">
        <v>13</v>
      </c>
      <c r="B13" s="4"/>
      <c r="C13" s="4" t="s">
        <v>90</v>
      </c>
      <c r="D13" s="4" t="s">
        <v>119</v>
      </c>
      <c r="E13" s="1" t="s">
        <v>227</v>
      </c>
      <c r="F13" s="1" t="s">
        <v>295</v>
      </c>
      <c r="G13" s="1" t="s">
        <v>6</v>
      </c>
      <c r="H13" s="8">
        <v>206.11825507506501</v>
      </c>
      <c r="I13" s="8">
        <v>208.71651462974987</v>
      </c>
      <c r="J13" s="8">
        <v>139.35014987913317</v>
      </c>
      <c r="K13" s="19">
        <f t="shared" si="0"/>
        <v>184.72830652798268</v>
      </c>
      <c r="M13" s="9">
        <v>7460496</v>
      </c>
      <c r="N13" s="9">
        <v>7461092</v>
      </c>
      <c r="O13" s="9">
        <v>596</v>
      </c>
      <c r="P13" s="10" t="s">
        <v>311</v>
      </c>
      <c r="Q13" s="3">
        <v>1174</v>
      </c>
      <c r="R13" s="12"/>
    </row>
    <row r="14" spans="1:18" ht="14.25" customHeight="1" x14ac:dyDescent="0.25">
      <c r="A14" s="4" t="s">
        <v>14</v>
      </c>
      <c r="B14" s="4"/>
      <c r="C14" s="4" t="s">
        <v>90</v>
      </c>
      <c r="D14" s="4" t="s">
        <v>120</v>
      </c>
      <c r="E14" s="1" t="s">
        <v>226</v>
      </c>
      <c r="F14" s="1" t="s">
        <v>294</v>
      </c>
      <c r="G14" s="1" t="s">
        <v>6</v>
      </c>
      <c r="H14" s="8">
        <v>165.21394376343366</v>
      </c>
      <c r="I14" s="8">
        <v>146.62615539806731</v>
      </c>
      <c r="J14" s="8">
        <v>149.64119718074744</v>
      </c>
      <c r="K14" s="19">
        <f t="shared" si="0"/>
        <v>153.82709878074948</v>
      </c>
      <c r="M14" s="9">
        <v>7458863</v>
      </c>
      <c r="N14" s="9">
        <v>7459504</v>
      </c>
      <c r="O14" s="9">
        <v>641</v>
      </c>
      <c r="P14" s="10" t="s">
        <v>311</v>
      </c>
      <c r="Q14" s="3">
        <v>1174</v>
      </c>
      <c r="R14" s="12"/>
    </row>
    <row r="15" spans="1:18" ht="15.75" customHeight="1" x14ac:dyDescent="0.25">
      <c r="A15" s="4" t="s">
        <v>15</v>
      </c>
      <c r="B15" s="4" t="s">
        <v>71</v>
      </c>
      <c r="C15" s="4" t="s">
        <v>93</v>
      </c>
      <c r="D15" s="4" t="s">
        <v>121</v>
      </c>
      <c r="E15" s="1" t="s">
        <v>225</v>
      </c>
      <c r="F15" s="1" t="s">
        <v>240</v>
      </c>
      <c r="G15" s="1" t="s">
        <v>6</v>
      </c>
      <c r="H15" s="8">
        <v>0</v>
      </c>
      <c r="I15" s="8">
        <v>0.67819781223056874</v>
      </c>
      <c r="J15" s="8">
        <v>1.1479452283786005</v>
      </c>
      <c r="K15" s="19">
        <f t="shared" si="0"/>
        <v>0.60871434686972303</v>
      </c>
      <c r="M15" s="9">
        <v>7430351</v>
      </c>
      <c r="N15" s="9">
        <v>7431370</v>
      </c>
      <c r="O15" s="9">
        <v>1019</v>
      </c>
      <c r="P15" s="10" t="s">
        <v>311</v>
      </c>
      <c r="Q15" s="3">
        <v>1214</v>
      </c>
      <c r="R15" s="12"/>
    </row>
    <row r="16" spans="1:18" ht="15.75" customHeight="1" x14ac:dyDescent="0.25">
      <c r="A16" s="4" t="s">
        <v>16</v>
      </c>
      <c r="B16" s="4"/>
      <c r="C16" s="4" t="s">
        <v>90</v>
      </c>
      <c r="D16" s="4" t="s">
        <v>122</v>
      </c>
      <c r="E16" s="1" t="s">
        <v>224</v>
      </c>
      <c r="F16" s="1" t="s">
        <v>240</v>
      </c>
      <c r="G16" s="1" t="s">
        <v>6</v>
      </c>
      <c r="H16" s="8">
        <v>13.381136564377741</v>
      </c>
      <c r="I16" s="8">
        <v>6.2372163417233715</v>
      </c>
      <c r="J16" s="8">
        <v>10.557366315142545</v>
      </c>
      <c r="K16" s="19">
        <f t="shared" si="0"/>
        <v>10.058573073747885</v>
      </c>
      <c r="M16" s="9">
        <v>7384404</v>
      </c>
      <c r="N16" s="9">
        <v>7383850</v>
      </c>
      <c r="O16" s="9">
        <v>554</v>
      </c>
      <c r="P16" s="10" t="s">
        <v>312</v>
      </c>
      <c r="Q16" s="3">
        <v>1583</v>
      </c>
      <c r="R16" s="12"/>
    </row>
    <row r="17" spans="1:18" ht="15" customHeight="1" x14ac:dyDescent="0.25">
      <c r="A17" s="4" t="s">
        <v>17</v>
      </c>
      <c r="B17" s="4"/>
      <c r="C17" s="4" t="s">
        <v>90</v>
      </c>
      <c r="D17" s="4" t="s">
        <v>123</v>
      </c>
      <c r="E17" s="1" t="s">
        <v>223</v>
      </c>
      <c r="F17" s="1" t="s">
        <v>293</v>
      </c>
      <c r="G17" s="1" t="s">
        <v>6</v>
      </c>
      <c r="H17" s="8">
        <v>16.715106328444801</v>
      </c>
      <c r="I17" s="8">
        <v>12.465994510267411</v>
      </c>
      <c r="J17" s="8">
        <v>10.550224917409642</v>
      </c>
      <c r="K17" s="19">
        <f t="shared" si="0"/>
        <v>13.243775252040619</v>
      </c>
      <c r="M17" s="9">
        <v>7005791</v>
      </c>
      <c r="N17" s="9">
        <v>7006678</v>
      </c>
      <c r="O17" s="9">
        <v>887</v>
      </c>
      <c r="P17" s="10" t="s">
        <v>311</v>
      </c>
      <c r="Q17" s="3">
        <v>895</v>
      </c>
      <c r="R17" s="12"/>
    </row>
    <row r="18" spans="1:18" ht="16.5" customHeight="1" x14ac:dyDescent="0.25">
      <c r="A18" s="4" t="s">
        <v>18</v>
      </c>
      <c r="B18" s="4"/>
      <c r="C18" s="4" t="s">
        <v>90</v>
      </c>
      <c r="D18" s="4" t="s">
        <v>124</v>
      </c>
      <c r="E18" s="1" t="s">
        <v>222</v>
      </c>
      <c r="F18" s="1" t="s">
        <v>292</v>
      </c>
      <c r="G18" s="1" t="s">
        <v>6</v>
      </c>
      <c r="H18" s="8">
        <v>0</v>
      </c>
      <c r="I18" s="8">
        <v>8.951859723613337</v>
      </c>
      <c r="J18" s="8">
        <v>39.395933783241766</v>
      </c>
      <c r="K18" s="19">
        <f t="shared" si="0"/>
        <v>16.1159311689517</v>
      </c>
      <c r="M18" s="9">
        <v>6993607</v>
      </c>
      <c r="N18" s="9">
        <v>6993221</v>
      </c>
      <c r="O18" s="9">
        <v>386</v>
      </c>
      <c r="P18" s="10" t="s">
        <v>312</v>
      </c>
      <c r="Q18" s="3">
        <v>895</v>
      </c>
      <c r="R18" s="12"/>
    </row>
    <row r="19" spans="1:18" ht="15" customHeight="1" x14ac:dyDescent="0.25">
      <c r="A19" s="4" t="s">
        <v>19</v>
      </c>
      <c r="B19" s="4"/>
      <c r="C19" s="4" t="s">
        <v>90</v>
      </c>
      <c r="D19" s="4" t="s">
        <v>125</v>
      </c>
      <c r="E19" s="1" t="s">
        <v>221</v>
      </c>
      <c r="F19" s="1" t="s">
        <v>291</v>
      </c>
      <c r="G19" s="1" t="s">
        <v>6</v>
      </c>
      <c r="H19" s="8">
        <v>12.708256554283318</v>
      </c>
      <c r="I19" s="8">
        <v>9.6751699892812937</v>
      </c>
      <c r="J19" s="8">
        <v>2.339512375435588</v>
      </c>
      <c r="K19" s="19">
        <f t="shared" si="0"/>
        <v>8.2409796396667332</v>
      </c>
      <c r="M19" s="9">
        <v>6665338</v>
      </c>
      <c r="N19" s="9">
        <v>6665838</v>
      </c>
      <c r="O19" s="9">
        <v>500</v>
      </c>
      <c r="P19" s="10" t="s">
        <v>311</v>
      </c>
      <c r="Q19" s="3">
        <v>942</v>
      </c>
      <c r="R19" s="12"/>
    </row>
    <row r="20" spans="1:18" ht="14.25" customHeight="1" x14ac:dyDescent="0.25">
      <c r="A20" s="4" t="s">
        <v>20</v>
      </c>
      <c r="B20" s="4"/>
      <c r="C20" s="4" t="s">
        <v>90</v>
      </c>
      <c r="D20" s="4" t="s">
        <v>126</v>
      </c>
      <c r="E20" s="1" t="s">
        <v>220</v>
      </c>
      <c r="F20" s="1" t="s">
        <v>240</v>
      </c>
      <c r="G20" s="1" t="s">
        <v>6</v>
      </c>
      <c r="H20" s="8">
        <v>1.9012951158413103</v>
      </c>
      <c r="I20" s="8">
        <v>0</v>
      </c>
      <c r="J20" s="8">
        <v>0</v>
      </c>
      <c r="K20" s="19">
        <f t="shared" si="0"/>
        <v>0.63376503861377009</v>
      </c>
      <c r="M20" s="9">
        <v>6499083</v>
      </c>
      <c r="N20" s="9">
        <v>6499640</v>
      </c>
      <c r="O20" s="9">
        <v>557</v>
      </c>
      <c r="P20" s="10" t="s">
        <v>311</v>
      </c>
      <c r="Q20" s="3">
        <v>463</v>
      </c>
      <c r="R20" s="12"/>
    </row>
    <row r="21" spans="1:18" ht="14.25" customHeight="1" x14ac:dyDescent="0.25">
      <c r="A21" s="4" t="s">
        <v>21</v>
      </c>
      <c r="B21" s="4"/>
      <c r="C21" s="4" t="s">
        <v>90</v>
      </c>
      <c r="D21" s="4" t="s">
        <v>127</v>
      </c>
      <c r="E21" s="1" t="s">
        <v>219</v>
      </c>
      <c r="F21" s="1" t="s">
        <v>290</v>
      </c>
      <c r="G21" s="1" t="s">
        <v>6</v>
      </c>
      <c r="H21" s="8">
        <v>33.151973619869523</v>
      </c>
      <c r="I21" s="8">
        <v>25.239573885081636</v>
      </c>
      <c r="J21" s="8">
        <v>14.240510111347056</v>
      </c>
      <c r="K21" s="19">
        <f t="shared" si="0"/>
        <v>24.210685872099408</v>
      </c>
      <c r="M21" s="9">
        <v>6332838</v>
      </c>
      <c r="N21" s="9">
        <v>6332263</v>
      </c>
      <c r="O21" s="9">
        <v>575</v>
      </c>
      <c r="P21" s="10" t="s">
        <v>312</v>
      </c>
      <c r="Q21" s="3">
        <v>1396</v>
      </c>
      <c r="R21" s="12"/>
    </row>
    <row r="22" spans="1:18" ht="15.75" customHeight="1" x14ac:dyDescent="0.25">
      <c r="A22" s="4" t="s">
        <v>22</v>
      </c>
      <c r="B22" s="4" t="s">
        <v>70</v>
      </c>
      <c r="C22" s="4" t="s">
        <v>93</v>
      </c>
      <c r="D22" s="4" t="s">
        <v>128</v>
      </c>
      <c r="E22" s="1" t="s">
        <v>218</v>
      </c>
      <c r="F22" s="1" t="s">
        <v>289</v>
      </c>
      <c r="G22" s="1" t="s">
        <v>6</v>
      </c>
      <c r="H22" s="8">
        <v>2.8961386860262803</v>
      </c>
      <c r="I22" s="8">
        <v>0.62997590762347266</v>
      </c>
      <c r="J22" s="8">
        <v>3.1989686081616973</v>
      </c>
      <c r="K22" s="19">
        <f t="shared" si="0"/>
        <v>2.2416944006038171</v>
      </c>
      <c r="M22" s="9">
        <v>5679503</v>
      </c>
      <c r="N22" s="9">
        <v>5680600</v>
      </c>
      <c r="O22" s="9">
        <v>1097</v>
      </c>
      <c r="P22" s="10" t="s">
        <v>311</v>
      </c>
      <c r="Q22" s="3">
        <v>637</v>
      </c>
      <c r="R22" s="12"/>
    </row>
    <row r="23" spans="1:18" ht="15" customHeight="1" x14ac:dyDescent="0.25">
      <c r="A23" s="4" t="s">
        <v>23</v>
      </c>
      <c r="B23" s="4"/>
      <c r="C23" s="4" t="s">
        <v>90</v>
      </c>
      <c r="D23" s="4" t="s">
        <v>129</v>
      </c>
      <c r="E23" s="1" t="s">
        <v>217</v>
      </c>
      <c r="F23" s="1" t="s">
        <v>288</v>
      </c>
      <c r="G23" s="1" t="s">
        <v>6</v>
      </c>
      <c r="H23" s="8">
        <v>11.854716934965781</v>
      </c>
      <c r="I23" s="8">
        <v>16.761355258616312</v>
      </c>
      <c r="J23" s="8">
        <v>8.7295237889387618</v>
      </c>
      <c r="K23" s="19">
        <f t="shared" si="0"/>
        <v>12.448531994173619</v>
      </c>
      <c r="M23" s="9">
        <v>5464186</v>
      </c>
      <c r="N23" s="9">
        <v>5464722</v>
      </c>
      <c r="O23" s="9">
        <v>536</v>
      </c>
      <c r="P23" s="10" t="s">
        <v>311</v>
      </c>
      <c r="Q23" s="3">
        <v>1233</v>
      </c>
      <c r="R23" s="12"/>
    </row>
    <row r="24" spans="1:18" ht="15" customHeight="1" x14ac:dyDescent="0.25">
      <c r="A24" s="4" t="s">
        <v>24</v>
      </c>
      <c r="B24" s="4"/>
      <c r="C24" s="4" t="s">
        <v>90</v>
      </c>
      <c r="D24" s="4" t="s">
        <v>130</v>
      </c>
      <c r="E24" s="1" t="s">
        <v>216</v>
      </c>
      <c r="F24" s="1" t="s">
        <v>287</v>
      </c>
      <c r="G24" s="1" t="s">
        <v>6</v>
      </c>
      <c r="H24" s="8">
        <v>5.5914539573580244</v>
      </c>
      <c r="I24" s="8">
        <v>2.9190435930853202</v>
      </c>
      <c r="J24" s="8">
        <v>6.1761150354688175</v>
      </c>
      <c r="K24" s="19">
        <f t="shared" si="0"/>
        <v>4.8955375286373872</v>
      </c>
      <c r="M24" s="9">
        <v>5345086</v>
      </c>
      <c r="N24" s="9">
        <v>5346033</v>
      </c>
      <c r="O24" s="9">
        <v>947</v>
      </c>
      <c r="P24" s="10" t="s">
        <v>311</v>
      </c>
      <c r="Q24" s="3">
        <v>462</v>
      </c>
      <c r="R24" s="12"/>
    </row>
    <row r="25" spans="1:18" ht="15.75" customHeight="1" x14ac:dyDescent="0.25">
      <c r="A25" s="4" t="s">
        <v>25</v>
      </c>
      <c r="B25" s="4" t="s">
        <v>78</v>
      </c>
      <c r="C25" s="4" t="s">
        <v>101</v>
      </c>
      <c r="D25" s="4" t="s">
        <v>131</v>
      </c>
      <c r="E25" s="1" t="s">
        <v>215</v>
      </c>
      <c r="F25" s="1" t="s">
        <v>286</v>
      </c>
      <c r="G25" s="1" t="s">
        <v>6</v>
      </c>
      <c r="H25" s="8">
        <v>414.31179924110688</v>
      </c>
      <c r="I25" s="8">
        <v>122.6541451749128</v>
      </c>
      <c r="J25" s="8">
        <v>89.294365474640756</v>
      </c>
      <c r="K25" s="19">
        <f t="shared" si="0"/>
        <v>208.75343663022014</v>
      </c>
      <c r="M25" s="9">
        <v>5129193</v>
      </c>
      <c r="N25" s="9">
        <v>5129717</v>
      </c>
      <c r="O25" s="9">
        <v>524</v>
      </c>
      <c r="P25" s="10" t="s">
        <v>311</v>
      </c>
      <c r="Q25" s="3">
        <v>324</v>
      </c>
      <c r="R25" s="12"/>
    </row>
    <row r="26" spans="1:18" ht="13.5" customHeight="1" x14ac:dyDescent="0.25">
      <c r="A26" s="4" t="s">
        <v>26</v>
      </c>
      <c r="B26" s="4" t="s">
        <v>87</v>
      </c>
      <c r="C26" s="4" t="s">
        <v>107</v>
      </c>
      <c r="D26" s="4" t="s">
        <v>132</v>
      </c>
      <c r="E26" s="1" t="s">
        <v>214</v>
      </c>
      <c r="F26" s="1" t="s">
        <v>285</v>
      </c>
      <c r="G26" s="1" t="s">
        <v>6</v>
      </c>
      <c r="H26" s="8">
        <v>436.81735238555899</v>
      </c>
      <c r="I26" s="8">
        <v>366.71283563624786</v>
      </c>
      <c r="J26" s="8">
        <v>386.50587384110918</v>
      </c>
      <c r="K26" s="19">
        <f t="shared" si="0"/>
        <v>396.6786872876387</v>
      </c>
      <c r="M26" s="9">
        <v>4981303</v>
      </c>
      <c r="N26" s="9">
        <v>4980389</v>
      </c>
      <c r="O26" s="9">
        <v>914</v>
      </c>
      <c r="P26" s="10" t="s">
        <v>312</v>
      </c>
      <c r="Q26" s="3">
        <v>622</v>
      </c>
      <c r="R26" s="12"/>
    </row>
    <row r="27" spans="1:18" ht="15" customHeight="1" x14ac:dyDescent="0.25">
      <c r="A27" s="4" t="s">
        <v>27</v>
      </c>
      <c r="B27" s="4" t="s">
        <v>72</v>
      </c>
      <c r="C27" s="4" t="s">
        <v>93</v>
      </c>
      <c r="D27" s="4" t="s">
        <v>133</v>
      </c>
      <c r="E27" s="1" t="s">
        <v>213</v>
      </c>
      <c r="F27" s="1" t="s">
        <v>283</v>
      </c>
      <c r="G27" s="1" t="s">
        <v>6</v>
      </c>
      <c r="H27" s="8">
        <v>114.60351602059104</v>
      </c>
      <c r="I27" s="8">
        <v>247.21125724115529</v>
      </c>
      <c r="J27" s="8">
        <v>350.45801615994026</v>
      </c>
      <c r="K27" s="19">
        <f t="shared" si="0"/>
        <v>237.4242631405622</v>
      </c>
      <c r="M27" s="9">
        <v>4830503</v>
      </c>
      <c r="N27" s="9">
        <v>4831501</v>
      </c>
      <c r="O27" s="9">
        <v>998</v>
      </c>
      <c r="P27" s="10" t="s">
        <v>311</v>
      </c>
      <c r="Q27" s="3">
        <v>406</v>
      </c>
      <c r="R27" s="12"/>
    </row>
    <row r="28" spans="1:18" ht="14.25" customHeight="1" x14ac:dyDescent="0.25">
      <c r="A28" s="4" t="s">
        <v>28</v>
      </c>
      <c r="B28" s="4" t="s">
        <v>77</v>
      </c>
      <c r="C28" s="4" t="s">
        <v>98</v>
      </c>
      <c r="D28" s="4" t="s">
        <v>134</v>
      </c>
      <c r="E28" s="1" t="s">
        <v>212</v>
      </c>
      <c r="F28" s="1" t="s">
        <v>282</v>
      </c>
      <c r="G28" s="1" t="s">
        <v>6</v>
      </c>
      <c r="H28" s="8">
        <v>2046.0186349990145</v>
      </c>
      <c r="I28" s="8">
        <v>1781.6726311675791</v>
      </c>
      <c r="J28" s="8">
        <v>1651.5071617527042</v>
      </c>
      <c r="K28" s="19">
        <f t="shared" si="0"/>
        <v>1826.3994759730995</v>
      </c>
      <c r="M28" s="9">
        <v>4681030</v>
      </c>
      <c r="N28" s="9">
        <v>4680236</v>
      </c>
      <c r="O28" s="9">
        <v>794</v>
      </c>
      <c r="P28" s="10" t="s">
        <v>312</v>
      </c>
      <c r="Q28" s="3">
        <v>332</v>
      </c>
      <c r="R28" s="12"/>
    </row>
    <row r="29" spans="1:18" ht="15" customHeight="1" x14ac:dyDescent="0.25">
      <c r="A29" s="4" t="s">
        <v>29</v>
      </c>
      <c r="B29" s="4" t="s">
        <v>74</v>
      </c>
      <c r="C29" s="4" t="s">
        <v>95</v>
      </c>
      <c r="D29" s="4" t="s">
        <v>135</v>
      </c>
      <c r="E29" s="1" t="s">
        <v>211</v>
      </c>
      <c r="F29" s="1" t="s">
        <v>281</v>
      </c>
      <c r="G29" s="1" t="s">
        <v>6</v>
      </c>
      <c r="H29" s="8">
        <v>1070.9428209441382</v>
      </c>
      <c r="I29" s="8">
        <v>1050.2395726772779</v>
      </c>
      <c r="J29" s="8">
        <v>970.04171664402429</v>
      </c>
      <c r="K29" s="19">
        <f t="shared" si="0"/>
        <v>1030.4080367551467</v>
      </c>
      <c r="M29" s="9">
        <v>4640492</v>
      </c>
      <c r="N29" s="9">
        <v>4639959</v>
      </c>
      <c r="O29" s="9">
        <v>533</v>
      </c>
      <c r="P29" s="10" t="s">
        <v>312</v>
      </c>
      <c r="Q29" s="3">
        <v>1178</v>
      </c>
      <c r="R29" s="12"/>
    </row>
    <row r="30" spans="1:18" ht="15" customHeight="1" x14ac:dyDescent="0.25">
      <c r="A30" s="4" t="s">
        <v>30</v>
      </c>
      <c r="B30" s="4"/>
      <c r="C30" s="4" t="s">
        <v>90</v>
      </c>
      <c r="D30" s="4" t="s">
        <v>112</v>
      </c>
      <c r="E30" s="1" t="s">
        <v>6</v>
      </c>
      <c r="K30" s="19"/>
      <c r="M30" s="1" t="s">
        <v>6</v>
      </c>
      <c r="Q30" s="3" t="s">
        <v>6</v>
      </c>
    </row>
    <row r="31" spans="1:18" ht="15.75" customHeight="1" x14ac:dyDescent="0.25">
      <c r="A31" s="4" t="s">
        <v>31</v>
      </c>
      <c r="B31" s="4"/>
      <c r="C31" s="4" t="s">
        <v>90</v>
      </c>
      <c r="D31" s="4" t="s">
        <v>136</v>
      </c>
      <c r="E31" s="1" t="s">
        <v>210</v>
      </c>
      <c r="F31" s="1" t="s">
        <v>280</v>
      </c>
      <c r="G31" s="1" t="s">
        <v>6</v>
      </c>
      <c r="H31" s="8">
        <v>372.13863161581395</v>
      </c>
      <c r="I31" s="8">
        <v>343.12540921027568</v>
      </c>
      <c r="J31" s="8">
        <v>179.96249041812214</v>
      </c>
      <c r="K31" s="19">
        <f t="shared" ref="K31:K70" si="1">AVERAGE(H31:J31)</f>
        <v>298.40884374807058</v>
      </c>
      <c r="M31" s="9">
        <v>4473122</v>
      </c>
      <c r="N31" s="9">
        <v>4473694</v>
      </c>
      <c r="O31" s="9">
        <v>572</v>
      </c>
      <c r="P31" s="10" t="s">
        <v>311</v>
      </c>
      <c r="Q31" s="3">
        <v>1630</v>
      </c>
      <c r="R31" s="12"/>
    </row>
    <row r="32" spans="1:18" ht="15" customHeight="1" x14ac:dyDescent="0.25">
      <c r="A32" s="4" t="s">
        <v>32</v>
      </c>
      <c r="B32" s="4"/>
      <c r="C32" s="4" t="s">
        <v>90</v>
      </c>
      <c r="D32" s="4" t="s">
        <v>137</v>
      </c>
      <c r="E32" s="1" t="s">
        <v>209</v>
      </c>
      <c r="F32" s="1" t="s">
        <v>279</v>
      </c>
      <c r="G32" s="1" t="s">
        <v>6</v>
      </c>
      <c r="H32" s="8">
        <v>46.721531449571025</v>
      </c>
      <c r="I32" s="8">
        <v>24.234831097908863</v>
      </c>
      <c r="J32" s="8">
        <v>21.172057696249666</v>
      </c>
      <c r="K32" s="19">
        <f t="shared" si="1"/>
        <v>30.709473414576518</v>
      </c>
      <c r="M32" s="9">
        <v>4460124</v>
      </c>
      <c r="N32" s="9">
        <v>4461008</v>
      </c>
      <c r="O32" s="9">
        <v>884</v>
      </c>
      <c r="P32" s="10" t="s">
        <v>311</v>
      </c>
      <c r="Q32" s="3">
        <v>1630</v>
      </c>
      <c r="R32" s="12"/>
    </row>
    <row r="33" spans="1:18" ht="15" customHeight="1" x14ac:dyDescent="0.25">
      <c r="A33" s="4" t="s">
        <v>33</v>
      </c>
      <c r="B33" s="4"/>
      <c r="C33" s="4" t="s">
        <v>90</v>
      </c>
      <c r="D33" s="4" t="s">
        <v>138</v>
      </c>
      <c r="E33" s="1" t="s">
        <v>208</v>
      </c>
      <c r="F33" s="1" t="s">
        <v>278</v>
      </c>
      <c r="G33" s="1" t="s">
        <v>6</v>
      </c>
      <c r="H33" s="8">
        <v>28.673864066523731</v>
      </c>
      <c r="I33" s="8">
        <v>21.206535561859464</v>
      </c>
      <c r="J33" s="8">
        <v>10.557366315142545</v>
      </c>
      <c r="K33" s="19">
        <f t="shared" si="1"/>
        <v>20.145921981175245</v>
      </c>
      <c r="M33" s="9">
        <v>4380225</v>
      </c>
      <c r="N33" s="9">
        <v>4380779</v>
      </c>
      <c r="O33" s="9">
        <v>554</v>
      </c>
      <c r="P33" s="10" t="s">
        <v>311</v>
      </c>
      <c r="Q33" s="3">
        <v>308</v>
      </c>
      <c r="R33" s="12"/>
    </row>
    <row r="34" spans="1:18" ht="16.5" customHeight="1" x14ac:dyDescent="0.25">
      <c r="A34" s="4" t="s">
        <v>34</v>
      </c>
      <c r="B34" s="4"/>
      <c r="C34" s="4" t="s">
        <v>90</v>
      </c>
      <c r="D34" s="4" t="s">
        <v>139</v>
      </c>
      <c r="E34" s="1" t="s">
        <v>207</v>
      </c>
      <c r="F34" s="1" t="s">
        <v>277</v>
      </c>
      <c r="G34" s="1" t="s">
        <v>6</v>
      </c>
      <c r="H34" s="8">
        <v>66.18883622022561</v>
      </c>
      <c r="I34" s="8">
        <v>52.709763864123275</v>
      </c>
      <c r="J34" s="8">
        <v>44.609346141780279</v>
      </c>
      <c r="K34" s="19">
        <f t="shared" si="1"/>
        <v>54.50264874204305</v>
      </c>
      <c r="M34" s="9">
        <v>4374846</v>
      </c>
      <c r="N34" s="9">
        <v>4375790</v>
      </c>
      <c r="O34" s="9">
        <v>944</v>
      </c>
      <c r="P34" s="10" t="s">
        <v>311</v>
      </c>
      <c r="Q34" s="3">
        <v>308</v>
      </c>
      <c r="R34" s="12"/>
    </row>
    <row r="35" spans="1:18" ht="14.25" customHeight="1" x14ac:dyDescent="0.25">
      <c r="A35" s="4" t="s">
        <v>35</v>
      </c>
      <c r="B35" s="4"/>
      <c r="C35" s="4" t="s">
        <v>90</v>
      </c>
      <c r="D35" s="4" t="s">
        <v>140</v>
      </c>
      <c r="E35" s="1" t="s">
        <v>206</v>
      </c>
      <c r="F35" s="1" t="s">
        <v>276</v>
      </c>
      <c r="G35" s="1" t="s">
        <v>6</v>
      </c>
      <c r="H35" s="8">
        <v>8.6274654136342956</v>
      </c>
      <c r="I35" s="8">
        <v>11.260017444610176</v>
      </c>
      <c r="J35" s="8">
        <v>23.823954943335927</v>
      </c>
      <c r="K35" s="19">
        <f t="shared" si="1"/>
        <v>14.570479267193468</v>
      </c>
      <c r="M35" s="9">
        <v>4356686</v>
      </c>
      <c r="N35" s="9">
        <v>4357177</v>
      </c>
      <c r="O35" s="9">
        <v>491</v>
      </c>
      <c r="P35" s="10" t="s">
        <v>311</v>
      </c>
      <c r="Q35" s="11">
        <v>446</v>
      </c>
      <c r="R35" s="12"/>
    </row>
    <row r="36" spans="1:18" ht="14.25" customHeight="1" x14ac:dyDescent="0.25">
      <c r="A36" s="4" t="s">
        <v>36</v>
      </c>
      <c r="B36" s="4" t="s">
        <v>80</v>
      </c>
      <c r="C36" s="4" t="s">
        <v>100</v>
      </c>
      <c r="D36" s="4" t="s">
        <v>141</v>
      </c>
      <c r="E36" s="1" t="s">
        <v>205</v>
      </c>
      <c r="F36" s="1" t="s">
        <v>275</v>
      </c>
      <c r="G36" s="1" t="s">
        <v>6</v>
      </c>
      <c r="H36" s="8">
        <v>165.56531426355028</v>
      </c>
      <c r="I36" s="8">
        <v>154.76378554282954</v>
      </c>
      <c r="J36" s="8">
        <v>135.0986019617734</v>
      </c>
      <c r="K36" s="19">
        <f t="shared" si="1"/>
        <v>151.80923392271774</v>
      </c>
      <c r="M36" s="9">
        <v>4177225</v>
      </c>
      <c r="N36" s="9">
        <v>4177935</v>
      </c>
      <c r="O36" s="9">
        <v>710</v>
      </c>
      <c r="P36" s="10" t="s">
        <v>311</v>
      </c>
      <c r="Q36" s="11">
        <v>689</v>
      </c>
      <c r="R36" s="12"/>
    </row>
    <row r="37" spans="1:18" ht="15.75" customHeight="1" x14ac:dyDescent="0.25">
      <c r="A37" s="4" t="s">
        <v>37</v>
      </c>
      <c r="B37" s="4"/>
      <c r="C37" s="4" t="s">
        <v>90</v>
      </c>
      <c r="D37" s="4" t="s">
        <v>142</v>
      </c>
      <c r="E37" s="1" t="s">
        <v>204</v>
      </c>
      <c r="F37" s="1" t="s">
        <v>274</v>
      </c>
      <c r="G37" s="1" t="s">
        <v>6</v>
      </c>
      <c r="H37" s="8">
        <v>88.882151495731534</v>
      </c>
      <c r="I37" s="8">
        <v>165.36642583720578</v>
      </c>
      <c r="J37" s="8">
        <v>319.59410128718298</v>
      </c>
      <c r="K37" s="19">
        <f t="shared" si="1"/>
        <v>191.28089287337343</v>
      </c>
      <c r="M37" s="9">
        <v>4084214</v>
      </c>
      <c r="N37" s="9">
        <v>4083654</v>
      </c>
      <c r="O37" s="9">
        <v>560</v>
      </c>
      <c r="P37" s="10" t="s">
        <v>312</v>
      </c>
      <c r="Q37" s="3">
        <v>474</v>
      </c>
      <c r="R37" s="12"/>
    </row>
    <row r="38" spans="1:18" ht="15.75" customHeight="1" x14ac:dyDescent="0.25">
      <c r="A38" s="4" t="s">
        <v>38</v>
      </c>
      <c r="B38" s="4" t="s">
        <v>82</v>
      </c>
      <c r="C38" s="4" t="s">
        <v>103</v>
      </c>
      <c r="D38" s="4" t="s">
        <v>272</v>
      </c>
      <c r="E38" s="1" t="s">
        <v>203</v>
      </c>
      <c r="F38" s="1" t="s">
        <v>273</v>
      </c>
      <c r="G38" s="1" t="s">
        <v>6</v>
      </c>
      <c r="H38" s="8">
        <v>1072.3145349151196</v>
      </c>
      <c r="I38" s="8">
        <v>1361.2033091614373</v>
      </c>
      <c r="J38" s="8">
        <v>1481.7727440651136</v>
      </c>
      <c r="K38" s="19">
        <f t="shared" si="1"/>
        <v>1305.09686271389</v>
      </c>
      <c r="M38" s="9">
        <v>4050403</v>
      </c>
      <c r="N38" s="9">
        <v>4051359</v>
      </c>
      <c r="O38" s="9">
        <v>956</v>
      </c>
      <c r="P38" s="10" t="s">
        <v>311</v>
      </c>
      <c r="Q38" s="11">
        <v>1107</v>
      </c>
      <c r="R38" s="12"/>
    </row>
    <row r="39" spans="1:18" ht="16.5" customHeight="1" x14ac:dyDescent="0.25">
      <c r="A39" s="4" t="s">
        <v>39</v>
      </c>
      <c r="B39" s="4" t="s">
        <v>81</v>
      </c>
      <c r="C39" s="4" t="s">
        <v>102</v>
      </c>
      <c r="D39" s="4" t="s">
        <v>143</v>
      </c>
      <c r="E39" s="1" t="s">
        <v>202</v>
      </c>
      <c r="F39" s="1" t="s">
        <v>240</v>
      </c>
      <c r="G39" s="1" t="s">
        <v>6</v>
      </c>
      <c r="H39" s="8">
        <v>2.4542789791972419</v>
      </c>
      <c r="I39" s="8">
        <v>1.6015841730311693</v>
      </c>
      <c r="J39" s="8">
        <v>0</v>
      </c>
      <c r="K39" s="19">
        <f t="shared" si="1"/>
        <v>1.3519543840761372</v>
      </c>
      <c r="M39" s="9">
        <v>4049247</v>
      </c>
      <c r="N39" s="9">
        <v>4050110</v>
      </c>
      <c r="O39" s="9">
        <v>863</v>
      </c>
      <c r="P39" s="10" t="s">
        <v>311</v>
      </c>
      <c r="Q39" s="11">
        <v>1107</v>
      </c>
      <c r="R39" s="12"/>
    </row>
    <row r="40" spans="1:18" ht="15" customHeight="1" x14ac:dyDescent="0.25">
      <c r="A40" s="4" t="s">
        <v>40</v>
      </c>
      <c r="B40" s="4"/>
      <c r="C40" s="4" t="s">
        <v>90</v>
      </c>
      <c r="D40" s="4" t="s">
        <v>144</v>
      </c>
      <c r="E40" s="1" t="s">
        <v>201</v>
      </c>
      <c r="F40" s="1" t="s">
        <v>271</v>
      </c>
      <c r="G40" s="1" t="s">
        <v>6</v>
      </c>
      <c r="H40" s="8">
        <v>3.9078279687218074</v>
      </c>
      <c r="I40" s="8">
        <v>2.5501238769850536</v>
      </c>
      <c r="J40" s="8">
        <v>2.1582217485568154</v>
      </c>
      <c r="K40" s="19">
        <f t="shared" si="1"/>
        <v>2.8720578647545589</v>
      </c>
      <c r="M40" s="9">
        <v>3923967</v>
      </c>
      <c r="N40" s="9">
        <v>3923425</v>
      </c>
      <c r="O40" s="9">
        <v>542</v>
      </c>
      <c r="P40" s="10" t="s">
        <v>312</v>
      </c>
      <c r="Q40" s="11">
        <v>230</v>
      </c>
      <c r="R40" s="12"/>
    </row>
    <row r="41" spans="1:18" ht="15" customHeight="1" x14ac:dyDescent="0.25">
      <c r="A41" s="4" t="s">
        <v>41</v>
      </c>
      <c r="B41" s="4"/>
      <c r="C41" s="4" t="s">
        <v>90</v>
      </c>
      <c r="D41" s="4" t="s">
        <v>145</v>
      </c>
      <c r="E41" s="1" t="s">
        <v>200</v>
      </c>
      <c r="F41" s="1" t="s">
        <v>270</v>
      </c>
      <c r="G41" s="1" t="s">
        <v>6</v>
      </c>
      <c r="H41" s="8">
        <v>391.10570339910714</v>
      </c>
      <c r="I41" s="8">
        <v>244.73448539497372</v>
      </c>
      <c r="J41" s="8">
        <v>309.69936167233334</v>
      </c>
      <c r="K41" s="19">
        <f t="shared" si="1"/>
        <v>315.1798501554714</v>
      </c>
      <c r="M41" s="9">
        <v>3674248</v>
      </c>
      <c r="N41" s="9">
        <v>3674841</v>
      </c>
      <c r="O41" s="9">
        <v>593</v>
      </c>
      <c r="P41" s="10" t="s">
        <v>311</v>
      </c>
      <c r="Q41" s="11">
        <v>690</v>
      </c>
      <c r="R41" s="12"/>
    </row>
    <row r="42" spans="1:18" ht="15" customHeight="1" x14ac:dyDescent="0.25">
      <c r="A42" s="4" t="s">
        <v>42</v>
      </c>
      <c r="B42" s="4"/>
      <c r="C42" s="4" t="s">
        <v>90</v>
      </c>
      <c r="D42" s="4" t="s">
        <v>146</v>
      </c>
      <c r="E42" s="1" t="s">
        <v>199</v>
      </c>
      <c r="F42" s="1" t="s">
        <v>269</v>
      </c>
      <c r="G42" s="1" t="s">
        <v>6</v>
      </c>
      <c r="H42" s="8">
        <v>12.881233113232438</v>
      </c>
      <c r="I42" s="8">
        <v>7.2050415707692395</v>
      </c>
      <c r="J42" s="8">
        <v>11.179251142394209</v>
      </c>
      <c r="K42" s="19">
        <f t="shared" si="1"/>
        <v>10.421841942131962</v>
      </c>
      <c r="M42" s="9">
        <v>3624981</v>
      </c>
      <c r="N42" s="9">
        <v>3626132</v>
      </c>
      <c r="O42" s="9">
        <v>1151</v>
      </c>
      <c r="P42" s="10" t="s">
        <v>311</v>
      </c>
      <c r="Q42" s="11">
        <v>524</v>
      </c>
      <c r="R42" s="12"/>
    </row>
    <row r="43" spans="1:18" ht="15" customHeight="1" x14ac:dyDescent="0.25">
      <c r="A43" s="4" t="s">
        <v>43</v>
      </c>
      <c r="B43" s="4" t="s">
        <v>327</v>
      </c>
      <c r="C43" s="4" t="s">
        <v>90</v>
      </c>
      <c r="D43" s="4" t="s">
        <v>147</v>
      </c>
      <c r="E43" s="1" t="s">
        <v>198</v>
      </c>
      <c r="F43" s="1" t="s">
        <v>268</v>
      </c>
      <c r="G43" s="1" t="s">
        <v>6</v>
      </c>
      <c r="H43" s="8">
        <v>579.12412747372866</v>
      </c>
      <c r="I43" s="8">
        <v>627.50859141967987</v>
      </c>
      <c r="J43" s="8">
        <v>775.18766102593156</v>
      </c>
      <c r="K43" s="19">
        <f t="shared" si="1"/>
        <v>660.60679330644678</v>
      </c>
      <c r="M43" s="9">
        <v>3310135</v>
      </c>
      <c r="N43" s="9">
        <v>3309548</v>
      </c>
      <c r="O43" s="9">
        <v>587</v>
      </c>
      <c r="P43" s="10" t="s">
        <v>312</v>
      </c>
      <c r="Q43" s="3">
        <v>595</v>
      </c>
      <c r="R43" s="12"/>
    </row>
    <row r="44" spans="1:18" ht="15" customHeight="1" x14ac:dyDescent="0.25">
      <c r="A44" s="4" t="s">
        <v>44</v>
      </c>
      <c r="B44" s="4"/>
      <c r="C44" s="4" t="s">
        <v>90</v>
      </c>
      <c r="D44" s="4" t="s">
        <v>148</v>
      </c>
      <c r="E44" s="1" t="s">
        <v>197</v>
      </c>
      <c r="F44" s="1" t="s">
        <v>240</v>
      </c>
      <c r="G44" s="1" t="s">
        <v>6</v>
      </c>
      <c r="H44" s="8">
        <v>0</v>
      </c>
      <c r="I44" s="8">
        <v>0</v>
      </c>
      <c r="J44" s="8">
        <v>1.9826376063013458</v>
      </c>
      <c r="K44" s="19">
        <f t="shared" si="1"/>
        <v>0.66087920210044859</v>
      </c>
      <c r="M44" s="9">
        <v>3199495</v>
      </c>
      <c r="N44" s="9">
        <v>3198905</v>
      </c>
      <c r="O44" s="9">
        <v>590</v>
      </c>
      <c r="P44" s="10" t="s">
        <v>312</v>
      </c>
      <c r="Q44" s="11">
        <v>1128</v>
      </c>
      <c r="R44" s="12"/>
    </row>
    <row r="45" spans="1:18" ht="15.75" customHeight="1" x14ac:dyDescent="0.25">
      <c r="A45" s="4" t="s">
        <v>45</v>
      </c>
      <c r="B45" s="4"/>
      <c r="C45" s="4" t="s">
        <v>90</v>
      </c>
      <c r="D45" s="4" t="s">
        <v>149</v>
      </c>
      <c r="E45" s="1" t="s">
        <v>196</v>
      </c>
      <c r="F45" s="1" t="s">
        <v>267</v>
      </c>
      <c r="G45" s="1" t="s">
        <v>6</v>
      </c>
      <c r="H45" s="8">
        <v>7.9986509027462978</v>
      </c>
      <c r="I45" s="8">
        <v>12.527194634373709</v>
      </c>
      <c r="J45" s="8">
        <v>5.3010099141289757</v>
      </c>
      <c r="K45" s="19">
        <f t="shared" si="1"/>
        <v>8.6089518170829944</v>
      </c>
      <c r="M45" s="9">
        <v>3197604</v>
      </c>
      <c r="N45" s="9">
        <v>3196942</v>
      </c>
      <c r="O45" s="9">
        <v>662</v>
      </c>
      <c r="P45" s="10" t="s">
        <v>312</v>
      </c>
      <c r="Q45" s="11">
        <v>1128</v>
      </c>
      <c r="R45" s="12"/>
    </row>
    <row r="46" spans="1:18" ht="15.75" customHeight="1" x14ac:dyDescent="0.25">
      <c r="A46" s="4" t="s">
        <v>46</v>
      </c>
      <c r="B46" s="4"/>
      <c r="C46" s="4" t="s">
        <v>90</v>
      </c>
      <c r="D46" s="4" t="s">
        <v>150</v>
      </c>
      <c r="E46" s="1" t="s">
        <v>195</v>
      </c>
      <c r="F46" s="1" t="s">
        <v>266</v>
      </c>
      <c r="G46" s="1" t="s">
        <v>6</v>
      </c>
      <c r="H46" s="8">
        <v>75.945756300497919</v>
      </c>
      <c r="I46" s="8">
        <v>68.833024966429235</v>
      </c>
      <c r="J46" s="8">
        <v>121.16996366797866</v>
      </c>
      <c r="K46" s="19">
        <f t="shared" si="1"/>
        <v>88.649581644968592</v>
      </c>
      <c r="M46" s="9">
        <v>3162664</v>
      </c>
      <c r="N46" s="9">
        <v>3163668</v>
      </c>
      <c r="O46" s="9">
        <v>1004</v>
      </c>
      <c r="P46" s="10" t="s">
        <v>311</v>
      </c>
      <c r="Q46" s="3">
        <v>1063</v>
      </c>
      <c r="R46" s="12"/>
    </row>
    <row r="47" spans="1:18" ht="16.5" customHeight="1" x14ac:dyDescent="0.25">
      <c r="A47" s="4" t="s">
        <v>47</v>
      </c>
      <c r="B47" s="4" t="s">
        <v>75</v>
      </c>
      <c r="C47" s="4" t="s">
        <v>96</v>
      </c>
      <c r="D47" s="4" t="s">
        <v>151</v>
      </c>
      <c r="E47" s="1" t="s">
        <v>194</v>
      </c>
      <c r="F47" s="1" t="s">
        <v>265</v>
      </c>
      <c r="G47" s="1" t="s">
        <v>6</v>
      </c>
      <c r="H47" s="8">
        <v>257.87387900848501</v>
      </c>
      <c r="I47" s="8">
        <v>216.49540038552044</v>
      </c>
      <c r="J47" s="8">
        <v>116.81559740547054</v>
      </c>
      <c r="K47" s="19">
        <f t="shared" si="1"/>
        <v>197.06162559982533</v>
      </c>
      <c r="M47" s="9">
        <v>3151675</v>
      </c>
      <c r="N47" s="9">
        <v>3150944</v>
      </c>
      <c r="O47" s="9">
        <v>731</v>
      </c>
      <c r="P47" s="10" t="s">
        <v>312</v>
      </c>
      <c r="Q47" s="11">
        <v>1793</v>
      </c>
      <c r="R47" s="12"/>
    </row>
    <row r="48" spans="1:18" ht="16.5" customHeight="1" x14ac:dyDescent="0.25">
      <c r="A48" s="4" t="s">
        <v>48</v>
      </c>
      <c r="B48" s="4"/>
      <c r="C48" s="4" t="s">
        <v>90</v>
      </c>
      <c r="D48" s="4" t="s">
        <v>152</v>
      </c>
      <c r="E48" s="1" t="s">
        <v>193</v>
      </c>
      <c r="F48" s="1" t="s">
        <v>264</v>
      </c>
      <c r="G48" s="1" t="s">
        <v>6</v>
      </c>
      <c r="H48" s="8">
        <v>1.1586667172030742</v>
      </c>
      <c r="I48" s="8">
        <v>0</v>
      </c>
      <c r="J48" s="8">
        <v>1.2798207743083085</v>
      </c>
      <c r="K48" s="19">
        <f t="shared" si="1"/>
        <v>0.81282916383712767</v>
      </c>
      <c r="M48" s="9">
        <v>3119030</v>
      </c>
      <c r="N48" s="9">
        <v>3118116</v>
      </c>
      <c r="O48" s="9">
        <v>914</v>
      </c>
      <c r="P48" s="10" t="s">
        <v>312</v>
      </c>
      <c r="Q48" s="11">
        <v>1540</v>
      </c>
      <c r="R48" s="12"/>
    </row>
    <row r="49" spans="1:18" ht="16.5" customHeight="1" x14ac:dyDescent="0.25">
      <c r="A49" s="4" t="s">
        <v>49</v>
      </c>
      <c r="B49" s="4"/>
      <c r="C49" s="4" t="s">
        <v>90</v>
      </c>
      <c r="D49" s="4" t="s">
        <v>153</v>
      </c>
      <c r="E49" s="1" t="s">
        <v>192</v>
      </c>
      <c r="F49" s="1" t="s">
        <v>263</v>
      </c>
      <c r="G49" s="1" t="s">
        <v>6</v>
      </c>
      <c r="H49" s="8">
        <v>62.787828825510466</v>
      </c>
      <c r="I49" s="8">
        <v>30.047111767954327</v>
      </c>
      <c r="J49" s="8">
        <v>20.805940097747325</v>
      </c>
      <c r="K49" s="19">
        <f t="shared" si="1"/>
        <v>37.880293563737375</v>
      </c>
      <c r="M49" s="9">
        <v>3100211</v>
      </c>
      <c r="N49" s="9">
        <v>3100717</v>
      </c>
      <c r="O49" s="9">
        <v>506</v>
      </c>
      <c r="P49" s="10" t="s">
        <v>311</v>
      </c>
      <c r="Q49" s="11">
        <v>1185</v>
      </c>
      <c r="R49" s="12"/>
    </row>
    <row r="50" spans="1:18" ht="16.5" customHeight="1" x14ac:dyDescent="0.25">
      <c r="A50" s="4" t="s">
        <v>50</v>
      </c>
      <c r="B50" s="4"/>
      <c r="C50" s="4" t="s">
        <v>90</v>
      </c>
      <c r="D50" s="4" t="s">
        <v>154</v>
      </c>
      <c r="E50" s="1" t="s">
        <v>191</v>
      </c>
      <c r="F50" s="1" t="s">
        <v>262</v>
      </c>
      <c r="G50" s="1" t="s">
        <v>6</v>
      </c>
      <c r="H50" s="8">
        <v>52.014802530629169</v>
      </c>
      <c r="I50" s="8">
        <v>31.227744843315993</v>
      </c>
      <c r="J50" s="8">
        <v>25.279603270914997</v>
      </c>
      <c r="K50" s="19">
        <f t="shared" si="1"/>
        <v>36.174050214953382</v>
      </c>
      <c r="M50" s="9">
        <v>3059961</v>
      </c>
      <c r="N50" s="9">
        <v>3060470</v>
      </c>
      <c r="O50" s="9">
        <v>509</v>
      </c>
      <c r="P50" s="10" t="s">
        <v>311</v>
      </c>
      <c r="Q50" s="11">
        <v>1334</v>
      </c>
      <c r="R50" s="12"/>
    </row>
    <row r="51" spans="1:18" ht="15" customHeight="1" x14ac:dyDescent="0.25">
      <c r="A51" s="4" t="s">
        <v>51</v>
      </c>
      <c r="B51" s="4"/>
      <c r="C51" s="4" t="s">
        <v>314</v>
      </c>
      <c r="D51" s="4" t="s">
        <v>155</v>
      </c>
      <c r="E51" s="1" t="s">
        <v>190</v>
      </c>
      <c r="F51" s="1" t="s">
        <v>261</v>
      </c>
      <c r="G51" s="1" t="s">
        <v>6</v>
      </c>
      <c r="H51" s="8">
        <v>671.83776688249384</v>
      </c>
      <c r="I51" s="8">
        <v>907.65243484522421</v>
      </c>
      <c r="J51" s="8">
        <v>1694.2838031020788</v>
      </c>
      <c r="K51" s="19">
        <f t="shared" si="1"/>
        <v>1091.2580016099323</v>
      </c>
      <c r="M51" s="9">
        <v>2902666</v>
      </c>
      <c r="N51" s="9">
        <v>2901881</v>
      </c>
      <c r="O51" s="9">
        <v>785</v>
      </c>
      <c r="P51" s="10" t="s">
        <v>312</v>
      </c>
      <c r="Q51" s="11">
        <v>625</v>
      </c>
      <c r="R51" s="12"/>
    </row>
    <row r="52" spans="1:18" ht="17.25" customHeight="1" x14ac:dyDescent="0.25">
      <c r="A52" s="4" t="s">
        <v>52</v>
      </c>
      <c r="B52" s="4" t="s">
        <v>76</v>
      </c>
      <c r="C52" s="4" t="s">
        <v>97</v>
      </c>
      <c r="D52" s="4" t="s">
        <v>156</v>
      </c>
      <c r="E52" s="1" t="s">
        <v>189</v>
      </c>
      <c r="F52" s="1" t="s">
        <v>260</v>
      </c>
      <c r="G52" s="1" t="s">
        <v>6</v>
      </c>
      <c r="H52" s="8">
        <v>493.29415673564375</v>
      </c>
      <c r="I52" s="8">
        <v>744.87073536077344</v>
      </c>
      <c r="J52" s="8">
        <v>1041.4692473194982</v>
      </c>
      <c r="K52" s="19">
        <f t="shared" si="1"/>
        <v>759.87804647197174</v>
      </c>
      <c r="M52" s="9">
        <v>2821126</v>
      </c>
      <c r="N52" s="9">
        <v>2820278</v>
      </c>
      <c r="O52" s="9">
        <v>848</v>
      </c>
      <c r="P52" s="10" t="s">
        <v>312</v>
      </c>
      <c r="Q52" s="11">
        <v>814</v>
      </c>
      <c r="R52" s="12"/>
    </row>
    <row r="53" spans="1:18" ht="15" customHeight="1" x14ac:dyDescent="0.25">
      <c r="A53" s="4" t="s">
        <v>53</v>
      </c>
      <c r="B53" s="4" t="s">
        <v>86</v>
      </c>
      <c r="C53" s="4" t="s">
        <v>108</v>
      </c>
      <c r="D53" s="4" t="s">
        <v>157</v>
      </c>
      <c r="E53" s="1" t="s">
        <v>188</v>
      </c>
      <c r="F53" s="1" t="s">
        <v>259</v>
      </c>
      <c r="G53" s="1" t="s">
        <v>6</v>
      </c>
      <c r="H53" s="8">
        <v>381.63811925689532</v>
      </c>
      <c r="I53" s="8">
        <v>328.02584229623875</v>
      </c>
      <c r="J53" s="8">
        <v>367.63765899702099</v>
      </c>
      <c r="K53" s="19">
        <f t="shared" si="1"/>
        <v>359.10054018338502</v>
      </c>
      <c r="M53" s="9">
        <v>2791088</v>
      </c>
      <c r="N53" s="9">
        <v>2792173</v>
      </c>
      <c r="O53" s="9">
        <v>1085</v>
      </c>
      <c r="P53" s="10" t="s">
        <v>311</v>
      </c>
      <c r="Q53" s="11">
        <v>1062</v>
      </c>
      <c r="R53" s="12"/>
    </row>
    <row r="54" spans="1:18" ht="15.75" customHeight="1" x14ac:dyDescent="0.25">
      <c r="A54" s="4" t="s">
        <v>54</v>
      </c>
      <c r="B54" s="4" t="s">
        <v>73</v>
      </c>
      <c r="C54" s="4" t="s">
        <v>94</v>
      </c>
      <c r="D54" s="4" t="s">
        <v>158</v>
      </c>
      <c r="E54" s="1" t="s">
        <v>187</v>
      </c>
      <c r="F54" s="1" t="s">
        <v>258</v>
      </c>
      <c r="G54" s="1" t="s">
        <v>6</v>
      </c>
      <c r="H54" s="8">
        <v>62.887255316128851</v>
      </c>
      <c r="I54" s="8">
        <v>36.934395106689706</v>
      </c>
      <c r="J54" s="8">
        <v>33.342219127348045</v>
      </c>
      <c r="K54" s="19">
        <f t="shared" si="1"/>
        <v>44.387956516722198</v>
      </c>
      <c r="M54" s="9">
        <v>2412490</v>
      </c>
      <c r="N54" s="9">
        <v>2411648</v>
      </c>
      <c r="O54" s="9">
        <v>842</v>
      </c>
      <c r="P54" s="10" t="s">
        <v>312</v>
      </c>
      <c r="Q54" s="11">
        <v>807</v>
      </c>
      <c r="R54" s="12"/>
    </row>
    <row r="55" spans="1:18" ht="15.75" customHeight="1" x14ac:dyDescent="0.25">
      <c r="A55" s="4" t="s">
        <v>55</v>
      </c>
      <c r="B55" s="4" t="s">
        <v>69</v>
      </c>
      <c r="C55" s="4" t="s">
        <v>92</v>
      </c>
      <c r="D55" s="4" t="s">
        <v>159</v>
      </c>
      <c r="E55" s="1" t="s">
        <v>186</v>
      </c>
      <c r="F55" s="1" t="s">
        <v>284</v>
      </c>
      <c r="G55" s="1" t="s">
        <v>6</v>
      </c>
      <c r="H55" s="8">
        <v>553.3127989432802</v>
      </c>
      <c r="I55" s="8">
        <v>596.08771827866133</v>
      </c>
      <c r="J55" s="8">
        <v>585.25912193307215</v>
      </c>
      <c r="K55" s="19">
        <f t="shared" si="1"/>
        <v>578.21987971833789</v>
      </c>
      <c r="M55" s="9">
        <v>2178319</v>
      </c>
      <c r="N55" s="9">
        <v>2176784</v>
      </c>
      <c r="O55" s="9">
        <v>1535</v>
      </c>
      <c r="P55" s="10" t="s">
        <v>312</v>
      </c>
      <c r="Q55" s="11">
        <v>1712</v>
      </c>
      <c r="R55" s="12"/>
    </row>
    <row r="56" spans="1:18" ht="15" customHeight="1" x14ac:dyDescent="0.25">
      <c r="A56" s="4" t="s">
        <v>56</v>
      </c>
      <c r="B56" s="4"/>
      <c r="C56" s="4" t="s">
        <v>90</v>
      </c>
      <c r="D56" s="4" t="s">
        <v>160</v>
      </c>
      <c r="E56" s="1" t="s">
        <v>185</v>
      </c>
      <c r="F56" s="1" t="s">
        <v>257</v>
      </c>
      <c r="G56" s="1" t="s">
        <v>6</v>
      </c>
      <c r="H56" s="8">
        <v>6.5777725436249055</v>
      </c>
      <c r="I56" s="8">
        <v>11.804222480267772</v>
      </c>
      <c r="J56" s="8">
        <v>5.4491747875052514</v>
      </c>
      <c r="K56" s="19">
        <f t="shared" si="1"/>
        <v>7.9437232704659761</v>
      </c>
      <c r="M56" s="9">
        <v>2041673</v>
      </c>
      <c r="N56" s="9">
        <v>2041029</v>
      </c>
      <c r="O56" s="9">
        <v>644</v>
      </c>
      <c r="P56" s="10" t="s">
        <v>312</v>
      </c>
      <c r="Q56" s="11">
        <v>969</v>
      </c>
      <c r="R56" s="12"/>
    </row>
    <row r="57" spans="1:18" ht="15" customHeight="1" x14ac:dyDescent="0.25">
      <c r="A57" s="4" t="s">
        <v>57</v>
      </c>
      <c r="B57" s="4"/>
      <c r="C57" s="4" t="s">
        <v>90</v>
      </c>
      <c r="D57" s="4" t="s">
        <v>161</v>
      </c>
      <c r="E57" s="1" t="s">
        <v>184</v>
      </c>
      <c r="F57" s="1" t="s">
        <v>256</v>
      </c>
      <c r="G57" s="1" t="s">
        <v>6</v>
      </c>
      <c r="H57" s="8">
        <v>6.5641821044851847</v>
      </c>
      <c r="I57" s="8">
        <v>11.422868936577679</v>
      </c>
      <c r="J57" s="8">
        <v>12.084258137580516</v>
      </c>
      <c r="K57" s="19">
        <f t="shared" si="1"/>
        <v>10.023769726214459</v>
      </c>
      <c r="M57" s="9">
        <v>1592737</v>
      </c>
      <c r="N57" s="9">
        <v>1593705</v>
      </c>
      <c r="O57" s="9">
        <v>968</v>
      </c>
      <c r="P57" s="10" t="s">
        <v>311</v>
      </c>
      <c r="Q57" s="11">
        <v>1221</v>
      </c>
      <c r="R57" s="12"/>
    </row>
    <row r="58" spans="1:18" ht="14.25" customHeight="1" x14ac:dyDescent="0.25">
      <c r="A58" s="4" t="s">
        <v>58</v>
      </c>
      <c r="B58" s="4" t="s">
        <v>88</v>
      </c>
      <c r="C58" s="4" t="s">
        <v>109</v>
      </c>
      <c r="D58" s="4" t="s">
        <v>162</v>
      </c>
      <c r="E58" s="1" t="s">
        <v>183</v>
      </c>
      <c r="F58" s="1" t="s">
        <v>255</v>
      </c>
      <c r="G58" s="1" t="s">
        <v>6</v>
      </c>
      <c r="H58" s="8">
        <v>3.9713301732135369</v>
      </c>
      <c r="I58" s="8">
        <v>1.727708926657374</v>
      </c>
      <c r="J58" s="8">
        <v>5.8487809385889697</v>
      </c>
      <c r="K58" s="19">
        <f t="shared" si="1"/>
        <v>3.8492733461532933</v>
      </c>
      <c r="M58" s="9">
        <v>1305802</v>
      </c>
      <c r="N58" s="9">
        <v>1305002</v>
      </c>
      <c r="O58" s="9">
        <v>800</v>
      </c>
      <c r="P58" s="10" t="s">
        <v>312</v>
      </c>
      <c r="Q58" s="11">
        <v>1761</v>
      </c>
      <c r="R58" s="12"/>
    </row>
    <row r="59" spans="1:18" ht="15" customHeight="1" x14ac:dyDescent="0.25">
      <c r="A59" s="4" t="s">
        <v>59</v>
      </c>
      <c r="B59" s="4"/>
      <c r="C59" s="4" t="s">
        <v>90</v>
      </c>
      <c r="D59" s="4" t="s">
        <v>163</v>
      </c>
      <c r="E59" s="1" t="s">
        <v>182</v>
      </c>
      <c r="F59" s="1" t="s">
        <v>254</v>
      </c>
      <c r="G59" s="1" t="s">
        <v>6</v>
      </c>
      <c r="H59" s="8">
        <v>70.0583374146388</v>
      </c>
      <c r="I59" s="8">
        <v>78.677206506243493</v>
      </c>
      <c r="J59" s="8">
        <v>178.16286551394094</v>
      </c>
      <c r="K59" s="19">
        <f t="shared" si="1"/>
        <v>108.96613647827441</v>
      </c>
      <c r="M59" s="9">
        <v>931865</v>
      </c>
      <c r="N59" s="9">
        <v>931215</v>
      </c>
      <c r="O59" s="9">
        <v>650</v>
      </c>
      <c r="P59" s="10" t="s">
        <v>312</v>
      </c>
      <c r="Q59" s="3">
        <v>1722</v>
      </c>
      <c r="R59" s="12"/>
    </row>
    <row r="60" spans="1:18" ht="15" customHeight="1" x14ac:dyDescent="0.25">
      <c r="A60" s="4" t="s">
        <v>60</v>
      </c>
      <c r="B60" s="4"/>
      <c r="C60" s="4" t="s">
        <v>90</v>
      </c>
      <c r="D60" s="4" t="s">
        <v>164</v>
      </c>
      <c r="E60" s="1" t="s">
        <v>181</v>
      </c>
      <c r="F60" s="1" t="s">
        <v>240</v>
      </c>
      <c r="G60" s="1" t="s">
        <v>6</v>
      </c>
      <c r="H60" s="8">
        <v>2.3481627040434807</v>
      </c>
      <c r="I60" s="8">
        <v>0</v>
      </c>
      <c r="J60" s="8">
        <v>1.2968472147647383</v>
      </c>
      <c r="K60" s="19">
        <f t="shared" si="1"/>
        <v>1.2150033062694063</v>
      </c>
      <c r="M60" s="9">
        <v>809327</v>
      </c>
      <c r="N60" s="9">
        <v>810229</v>
      </c>
      <c r="O60" s="9">
        <v>902</v>
      </c>
      <c r="P60" s="10" t="s">
        <v>311</v>
      </c>
      <c r="Q60" s="11">
        <v>1371</v>
      </c>
      <c r="R60" s="12"/>
    </row>
    <row r="61" spans="1:18" ht="14.25" customHeight="1" x14ac:dyDescent="0.25">
      <c r="A61" s="4" t="s">
        <v>61</v>
      </c>
      <c r="B61" s="4"/>
      <c r="C61" s="4" t="s">
        <v>90</v>
      </c>
      <c r="D61" s="4" t="s">
        <v>165</v>
      </c>
      <c r="E61" s="1" t="s">
        <v>180</v>
      </c>
      <c r="F61" s="1" t="s">
        <v>253</v>
      </c>
      <c r="G61" s="1" t="s">
        <v>6</v>
      </c>
      <c r="H61" s="8">
        <v>36.1852407582099</v>
      </c>
      <c r="I61" s="8">
        <v>28.336000619437566</v>
      </c>
      <c r="J61" s="8">
        <v>19.984445120463452</v>
      </c>
      <c r="K61" s="19">
        <f t="shared" si="1"/>
        <v>28.168562166036974</v>
      </c>
      <c r="M61" s="9">
        <v>805313</v>
      </c>
      <c r="N61" s="9">
        <v>804435</v>
      </c>
      <c r="O61" s="9">
        <v>878</v>
      </c>
      <c r="P61" s="10" t="s">
        <v>312</v>
      </c>
      <c r="Q61" s="11">
        <v>1371</v>
      </c>
      <c r="R61" s="12"/>
    </row>
    <row r="62" spans="1:18" ht="15.75" customHeight="1" x14ac:dyDescent="0.25">
      <c r="A62" s="4" t="s">
        <v>62</v>
      </c>
      <c r="B62" s="4"/>
      <c r="C62" s="4" t="s">
        <v>90</v>
      </c>
      <c r="D62" s="4" t="s">
        <v>166</v>
      </c>
      <c r="E62" s="1" t="s">
        <v>179</v>
      </c>
      <c r="F62" s="1" t="s">
        <v>240</v>
      </c>
      <c r="G62" s="1" t="s">
        <v>6</v>
      </c>
      <c r="H62" s="8">
        <v>0</v>
      </c>
      <c r="I62" s="8">
        <v>2.985242205887471</v>
      </c>
      <c r="J62" s="8">
        <v>1.2632356238853066</v>
      </c>
      <c r="K62" s="19">
        <f t="shared" si="1"/>
        <v>1.4161592765909259</v>
      </c>
      <c r="M62" s="9">
        <v>803466</v>
      </c>
      <c r="N62" s="9">
        <v>804392</v>
      </c>
      <c r="O62" s="9">
        <v>926</v>
      </c>
      <c r="P62" s="10" t="s">
        <v>311</v>
      </c>
      <c r="Q62" s="11">
        <v>1371</v>
      </c>
      <c r="R62" s="12"/>
    </row>
    <row r="63" spans="1:18" ht="14.25" customHeight="1" x14ac:dyDescent="0.25">
      <c r="A63" s="4" t="s">
        <v>63</v>
      </c>
      <c r="B63" s="4"/>
      <c r="C63" s="4" t="s">
        <v>90</v>
      </c>
      <c r="D63" s="4" t="s">
        <v>167</v>
      </c>
      <c r="E63" s="1" t="s">
        <v>178</v>
      </c>
      <c r="F63" s="1" t="s">
        <v>252</v>
      </c>
      <c r="G63" s="1" t="s">
        <v>6</v>
      </c>
      <c r="H63" s="8">
        <v>30.730531102247607</v>
      </c>
      <c r="I63" s="8">
        <v>39.336230026574135</v>
      </c>
      <c r="J63" s="8">
        <v>20.888503352103463</v>
      </c>
      <c r="K63" s="19">
        <f t="shared" si="1"/>
        <v>30.318421493641733</v>
      </c>
      <c r="M63" s="9">
        <v>797250</v>
      </c>
      <c r="N63" s="9">
        <v>798146</v>
      </c>
      <c r="O63" s="9">
        <v>896</v>
      </c>
      <c r="P63" s="10" t="s">
        <v>311</v>
      </c>
      <c r="Q63" s="3">
        <v>340</v>
      </c>
      <c r="R63" s="12"/>
    </row>
    <row r="64" spans="1:18" ht="14.25" customHeight="1" x14ac:dyDescent="0.25">
      <c r="A64" s="4" t="s">
        <v>64</v>
      </c>
      <c r="B64" s="4"/>
      <c r="C64" s="4" t="s">
        <v>90</v>
      </c>
      <c r="D64" s="4" t="s">
        <v>168</v>
      </c>
      <c r="E64" s="1" t="s">
        <v>177</v>
      </c>
      <c r="F64" s="1" t="s">
        <v>251</v>
      </c>
      <c r="G64" s="1" t="s">
        <v>6</v>
      </c>
      <c r="H64" s="8">
        <v>0</v>
      </c>
      <c r="I64" s="8">
        <v>1.8753963925724546</v>
      </c>
      <c r="J64" s="8">
        <v>3.1743722868868223</v>
      </c>
      <c r="K64" s="19">
        <f t="shared" si="1"/>
        <v>1.6832562264864255</v>
      </c>
      <c r="M64" s="9">
        <v>759948</v>
      </c>
      <c r="N64" s="9">
        <v>759211</v>
      </c>
      <c r="O64" s="9">
        <v>737</v>
      </c>
      <c r="P64" s="10" t="s">
        <v>312</v>
      </c>
      <c r="Q64" s="11">
        <v>1369</v>
      </c>
      <c r="R64" s="12"/>
    </row>
    <row r="65" spans="1:18" ht="15.75" customHeight="1" x14ac:dyDescent="0.25">
      <c r="A65" s="4" t="s">
        <v>65</v>
      </c>
      <c r="B65" s="4"/>
      <c r="C65" s="4" t="s">
        <v>90</v>
      </c>
      <c r="D65" s="4" t="s">
        <v>169</v>
      </c>
      <c r="E65" s="1" t="s">
        <v>176</v>
      </c>
      <c r="F65" s="1" t="s">
        <v>250</v>
      </c>
      <c r="G65" s="1" t="s">
        <v>6</v>
      </c>
      <c r="H65" s="8">
        <v>10.654138626998087</v>
      </c>
      <c r="I65" s="8">
        <v>15.295612227952606</v>
      </c>
      <c r="J65" s="8">
        <v>11.7681709025935</v>
      </c>
      <c r="K65" s="19">
        <f t="shared" si="1"/>
        <v>12.572640585848063</v>
      </c>
      <c r="M65" s="9">
        <v>701802</v>
      </c>
      <c r="N65" s="9">
        <v>701305</v>
      </c>
      <c r="O65" s="9">
        <v>497</v>
      </c>
      <c r="P65" s="10" t="s">
        <v>312</v>
      </c>
      <c r="Q65" s="11">
        <v>1702</v>
      </c>
      <c r="R65" s="12"/>
    </row>
    <row r="66" spans="1:18" ht="15" customHeight="1" x14ac:dyDescent="0.25">
      <c r="A66" s="4" t="s">
        <v>66</v>
      </c>
      <c r="B66" s="4" t="s">
        <v>84</v>
      </c>
      <c r="C66" s="4" t="s">
        <v>105</v>
      </c>
      <c r="D66" s="4" t="s">
        <v>170</v>
      </c>
      <c r="E66" s="1" t="s">
        <v>175</v>
      </c>
      <c r="F66" s="1" t="s">
        <v>249</v>
      </c>
      <c r="G66" s="1" t="s">
        <v>6</v>
      </c>
      <c r="H66" s="8">
        <v>89.545212473811432</v>
      </c>
      <c r="I66" s="8">
        <v>81.808088973629879</v>
      </c>
      <c r="J66" s="8">
        <v>76.489130651219895</v>
      </c>
      <c r="K66" s="19">
        <f t="shared" si="1"/>
        <v>82.614144032887069</v>
      </c>
      <c r="M66" s="9">
        <v>612271</v>
      </c>
      <c r="N66" s="9">
        <v>613158</v>
      </c>
      <c r="O66" s="9">
        <v>887</v>
      </c>
      <c r="P66" s="10" t="s">
        <v>311</v>
      </c>
      <c r="Q66" s="11">
        <v>704</v>
      </c>
      <c r="R66" s="12"/>
    </row>
    <row r="67" spans="1:18" ht="15" customHeight="1" x14ac:dyDescent="0.25">
      <c r="A67" s="4" t="s">
        <v>67</v>
      </c>
      <c r="B67" s="4" t="s">
        <v>85</v>
      </c>
      <c r="C67" s="4" t="s">
        <v>106</v>
      </c>
      <c r="D67" s="4" t="s">
        <v>171</v>
      </c>
      <c r="E67" s="1" t="s">
        <v>174</v>
      </c>
      <c r="F67" s="1" t="s">
        <v>241</v>
      </c>
      <c r="G67" s="1" t="s">
        <v>6</v>
      </c>
      <c r="H67" s="8">
        <v>8.5899764271903454</v>
      </c>
      <c r="I67" s="8">
        <v>4.003960432577923</v>
      </c>
      <c r="J67" s="8">
        <v>1.3554532882013834</v>
      </c>
      <c r="K67" s="19">
        <f t="shared" si="1"/>
        <v>4.6497967159898836</v>
      </c>
      <c r="M67" s="9">
        <v>578008</v>
      </c>
      <c r="N67" s="9">
        <v>577145</v>
      </c>
      <c r="O67" s="9">
        <v>863</v>
      </c>
      <c r="P67" s="10" t="s">
        <v>312</v>
      </c>
      <c r="Q67" s="3">
        <v>258</v>
      </c>
      <c r="R67" s="12"/>
    </row>
    <row r="68" spans="1:18" ht="15.75" customHeight="1" x14ac:dyDescent="0.25">
      <c r="A68" s="4" t="s">
        <v>68</v>
      </c>
      <c r="B68" s="4" t="s">
        <v>89</v>
      </c>
      <c r="C68" s="4" t="s">
        <v>91</v>
      </c>
      <c r="D68" s="4" t="s">
        <v>172</v>
      </c>
      <c r="E68" s="1" t="s">
        <v>173</v>
      </c>
      <c r="F68" s="1" t="s">
        <v>240</v>
      </c>
      <c r="G68" s="1" t="s">
        <v>6</v>
      </c>
      <c r="H68" s="8">
        <v>3.3337504077343438</v>
      </c>
      <c r="I68" s="8">
        <v>1.4503327820838396</v>
      </c>
      <c r="J68" s="8">
        <v>2.4548923142031351</v>
      </c>
      <c r="K68" s="19">
        <f t="shared" si="1"/>
        <v>2.4129918346737731</v>
      </c>
      <c r="M68" s="9">
        <v>542620</v>
      </c>
      <c r="N68" s="9">
        <v>543573</v>
      </c>
      <c r="O68" s="9">
        <v>953</v>
      </c>
      <c r="P68" s="10" t="s">
        <v>311</v>
      </c>
      <c r="Q68" s="11">
        <v>1414</v>
      </c>
      <c r="R68" s="12"/>
    </row>
    <row r="69" spans="1:18" ht="16.5" customHeight="1" x14ac:dyDescent="0.25">
      <c r="A69" s="4" t="s">
        <v>238</v>
      </c>
      <c r="B69" s="4"/>
      <c r="C69" s="4" t="s">
        <v>239</v>
      </c>
      <c r="D69" s="4" t="s">
        <v>237</v>
      </c>
      <c r="E69" s="1" t="s">
        <v>234</v>
      </c>
      <c r="F69" s="1" t="s">
        <v>240</v>
      </c>
      <c r="H69" s="8">
        <v>6.7292859699673384</v>
      </c>
      <c r="I69" s="8">
        <v>4.9402320380989249</v>
      </c>
      <c r="J69" s="8">
        <v>2.7873459596134884</v>
      </c>
      <c r="K69" s="19">
        <f t="shared" si="1"/>
        <v>4.8189546558932506</v>
      </c>
      <c r="M69" s="9">
        <v>3322523</v>
      </c>
      <c r="N69" s="9">
        <v>3321264</v>
      </c>
      <c r="O69" s="9">
        <v>1259</v>
      </c>
      <c r="P69" s="10" t="s">
        <v>312</v>
      </c>
      <c r="Q69" s="3">
        <v>595</v>
      </c>
    </row>
    <row r="70" spans="1:18" ht="15.75" customHeight="1" x14ac:dyDescent="0.25">
      <c r="A70" s="4" t="s">
        <v>8</v>
      </c>
      <c r="B70" s="4"/>
      <c r="C70" s="4" t="s">
        <v>236</v>
      </c>
      <c r="D70" s="4"/>
      <c r="E70" s="4" t="s">
        <v>235</v>
      </c>
      <c r="H70" s="13">
        <v>1.161844629208568</v>
      </c>
      <c r="I70" s="13">
        <v>5.6863705759430845</v>
      </c>
      <c r="J70" s="13">
        <v>3.8499929381825364</v>
      </c>
      <c r="K70" s="19">
        <f t="shared" si="1"/>
        <v>3.5660693811113959</v>
      </c>
      <c r="M70" s="9">
        <v>8126111</v>
      </c>
      <c r="N70" s="9">
        <v>8127934</v>
      </c>
      <c r="O70" s="9">
        <v>1823</v>
      </c>
      <c r="P70" s="10" t="s">
        <v>311</v>
      </c>
      <c r="Q70" s="3" t="s">
        <v>316</v>
      </c>
    </row>
    <row r="72" spans="1:18" s="4" customFormat="1" ht="17.25" customHeight="1" x14ac:dyDescent="0.25">
      <c r="A72" s="4" t="s">
        <v>326</v>
      </c>
      <c r="B72" s="24" t="s">
        <v>325</v>
      </c>
      <c r="C72" s="4" t="s">
        <v>324</v>
      </c>
      <c r="D72" s="4" t="s">
        <v>323</v>
      </c>
      <c r="E72" s="4" t="s">
        <v>322</v>
      </c>
      <c r="F72" s="1" t="s">
        <v>347</v>
      </c>
      <c r="H72" s="20">
        <v>658.13000557145472</v>
      </c>
      <c r="I72" s="20">
        <v>815.34780892095625</v>
      </c>
      <c r="J72" s="20">
        <v>981.56197455183974</v>
      </c>
      <c r="K72" s="19">
        <f>AVERAGE(H72:J72)</f>
        <v>818.34659634808361</v>
      </c>
      <c r="M72" s="4">
        <v>2820281</v>
      </c>
      <c r="N72" s="4">
        <v>2819964</v>
      </c>
      <c r="O72" s="4">
        <v>317</v>
      </c>
      <c r="P72" s="4" t="s">
        <v>312</v>
      </c>
      <c r="Q72" s="11">
        <v>814</v>
      </c>
    </row>
    <row r="73" spans="1:18" s="4" customFormat="1" ht="16.5" customHeight="1" x14ac:dyDescent="0.25">
      <c r="A73" s="1" t="s">
        <v>334</v>
      </c>
      <c r="B73" s="4" t="s">
        <v>331</v>
      </c>
      <c r="C73" s="10" t="s">
        <v>328</v>
      </c>
      <c r="D73" s="10" t="s">
        <v>330</v>
      </c>
      <c r="E73" s="10" t="s">
        <v>329</v>
      </c>
      <c r="F73" s="1" t="s">
        <v>347</v>
      </c>
      <c r="G73" s="8"/>
      <c r="H73" s="8">
        <v>28.79909808346034</v>
      </c>
      <c r="I73" s="8">
        <v>17.084884317996281</v>
      </c>
      <c r="J73" s="8">
        <v>24.580785155998143</v>
      </c>
      <c r="K73" s="19">
        <f>AVERAGE(H73:J73)</f>
        <v>23.488255852484922</v>
      </c>
      <c r="M73" s="9">
        <v>4395999</v>
      </c>
      <c r="N73" s="9">
        <v>4395190</v>
      </c>
      <c r="O73" s="9">
        <v>809</v>
      </c>
      <c r="P73" s="10" t="s">
        <v>312</v>
      </c>
      <c r="Q73" s="4">
        <v>1352</v>
      </c>
    </row>
    <row r="74" spans="1:18" x14ac:dyDescent="0.25">
      <c r="K74" s="19"/>
    </row>
    <row r="75" spans="1:18" x14ac:dyDescent="0.25">
      <c r="A75" s="1" t="s">
        <v>343</v>
      </c>
      <c r="C75" s="10" t="s">
        <v>332</v>
      </c>
      <c r="D75" s="21" t="s">
        <v>339</v>
      </c>
      <c r="E75" s="21" t="s">
        <v>335</v>
      </c>
      <c r="F75" s="1" t="s">
        <v>347</v>
      </c>
      <c r="H75" s="22">
        <v>563.04170969395091</v>
      </c>
      <c r="I75" s="22">
        <v>496.8872638671603</v>
      </c>
      <c r="J75" s="22">
        <v>538.58167481993416</v>
      </c>
      <c r="K75" s="19">
        <f t="shared" ref="K74:K79" si="2">AVERAGE(H75:J75)</f>
        <v>532.83688279368187</v>
      </c>
      <c r="M75" s="23">
        <v>3868599</v>
      </c>
      <c r="N75" s="23">
        <v>3867841</v>
      </c>
      <c r="O75" s="23">
        <v>758</v>
      </c>
      <c r="P75" s="21" t="s">
        <v>312</v>
      </c>
    </row>
    <row r="76" spans="1:18" x14ac:dyDescent="0.25">
      <c r="A76" s="1" t="s">
        <v>344</v>
      </c>
      <c r="C76" s="10" t="s">
        <v>333</v>
      </c>
      <c r="D76" s="21" t="s">
        <v>340</v>
      </c>
      <c r="E76" s="21" t="s">
        <v>336</v>
      </c>
      <c r="F76" s="1" t="s">
        <v>347</v>
      </c>
      <c r="H76" s="22">
        <v>663.29663531332471</v>
      </c>
      <c r="I76" s="22">
        <v>833.52765770119049</v>
      </c>
      <c r="J76" s="22">
        <v>631.54389921997915</v>
      </c>
      <c r="K76" s="19">
        <f t="shared" si="2"/>
        <v>709.45606407816479</v>
      </c>
      <c r="M76" s="23">
        <v>2955163</v>
      </c>
      <c r="N76" s="23">
        <v>2954411</v>
      </c>
      <c r="O76" s="23">
        <v>752</v>
      </c>
      <c r="P76" s="21" t="s">
        <v>312</v>
      </c>
    </row>
    <row r="77" spans="1:18" x14ac:dyDescent="0.25">
      <c r="A77" s="1" t="s">
        <v>345</v>
      </c>
      <c r="C77" s="10" t="s">
        <v>333</v>
      </c>
      <c r="D77" s="21" t="s">
        <v>341</v>
      </c>
      <c r="E77" s="21" t="s">
        <v>337</v>
      </c>
      <c r="F77" s="1" t="s">
        <v>347</v>
      </c>
      <c r="H77" s="22">
        <v>48.381687389403496</v>
      </c>
      <c r="I77" s="22">
        <v>45.604499586895152</v>
      </c>
      <c r="J77" s="22">
        <v>22.266932507318412</v>
      </c>
      <c r="K77" s="19">
        <f t="shared" si="2"/>
        <v>38.751039827872354</v>
      </c>
      <c r="M77" s="23">
        <v>4211710</v>
      </c>
      <c r="N77" s="23">
        <v>4210922</v>
      </c>
      <c r="O77" s="23">
        <v>788</v>
      </c>
      <c r="P77" s="21" t="s">
        <v>312</v>
      </c>
    </row>
    <row r="78" spans="1:18" x14ac:dyDescent="0.25">
      <c r="A78" s="1" t="s">
        <v>346</v>
      </c>
      <c r="C78" s="10" t="s">
        <v>333</v>
      </c>
      <c r="D78" s="21" t="s">
        <v>342</v>
      </c>
      <c r="E78" s="21" t="s">
        <v>338</v>
      </c>
      <c r="F78" s="1" t="s">
        <v>347</v>
      </c>
      <c r="H78" s="22">
        <v>9.4435027473442918</v>
      </c>
      <c r="I78" s="22">
        <v>4.401806182566558</v>
      </c>
      <c r="J78" s="22">
        <v>8.9408116258684895</v>
      </c>
      <c r="K78" s="19">
        <f t="shared" si="2"/>
        <v>7.5953735185931137</v>
      </c>
      <c r="M78" s="23">
        <v>957566</v>
      </c>
      <c r="N78" s="23">
        <v>958351</v>
      </c>
      <c r="O78" s="23">
        <v>785</v>
      </c>
      <c r="P78" s="21" t="s">
        <v>311</v>
      </c>
    </row>
    <row r="79" spans="1:18" x14ac:dyDescent="0.25">
      <c r="K79" s="19"/>
    </row>
    <row r="80" spans="1:18" x14ac:dyDescent="0.25">
      <c r="A80" s="5" t="s">
        <v>112</v>
      </c>
      <c r="B80" s="5"/>
      <c r="C80" s="5" t="s">
        <v>320</v>
      </c>
      <c r="D80" s="17" t="s">
        <v>300</v>
      </c>
      <c r="E80" s="5" t="s">
        <v>318</v>
      </c>
      <c r="F80" s="5"/>
      <c r="G80" s="5"/>
      <c r="H80" s="5">
        <v>76117.161653259449</v>
      </c>
      <c r="I80" s="5">
        <v>112430.65840222861</v>
      </c>
      <c r="J80" s="5">
        <v>113676.54077360655</v>
      </c>
      <c r="K80" s="19">
        <f>AVERAGE(H80:J80)</f>
        <v>100741.4536096982</v>
      </c>
      <c r="L80" s="4"/>
      <c r="M80" s="18">
        <v>1168519</v>
      </c>
      <c r="N80" s="18">
        <v>1168647</v>
      </c>
      <c r="O80" s="18">
        <v>128</v>
      </c>
      <c r="P80" s="17" t="s">
        <v>311</v>
      </c>
      <c r="Q80" s="5"/>
    </row>
    <row r="81" spans="1:17" x14ac:dyDescent="0.25">
      <c r="A81" s="16" t="s">
        <v>317</v>
      </c>
      <c r="B81" s="16"/>
      <c r="C81" s="16"/>
      <c r="D81" s="16"/>
      <c r="E81" s="16"/>
      <c r="F81" s="16"/>
      <c r="G81" s="16"/>
      <c r="H81" s="16">
        <v>239.57640496221325</v>
      </c>
      <c r="I81" s="16">
        <v>228.11840286285874</v>
      </c>
      <c r="J81" s="16">
        <v>236.96578767909094</v>
      </c>
      <c r="K81" s="19">
        <f>AVERAGE(H81:J81)</f>
        <v>234.8868651680543</v>
      </c>
      <c r="L81" s="4"/>
      <c r="M81" s="16"/>
      <c r="N81" s="16"/>
      <c r="O81" s="16"/>
      <c r="P81" s="16"/>
      <c r="Q81" s="16"/>
    </row>
    <row r="83" spans="1:17" x14ac:dyDescent="0.25">
      <c r="A83" s="14" t="s">
        <v>245</v>
      </c>
      <c r="B83" s="4"/>
      <c r="C83" s="4"/>
    </row>
    <row r="84" spans="1:17" x14ac:dyDescent="0.25">
      <c r="A84" s="14" t="s">
        <v>242</v>
      </c>
      <c r="B84" s="4" t="s">
        <v>246</v>
      </c>
      <c r="C84" s="4"/>
    </row>
    <row r="85" spans="1:17" x14ac:dyDescent="0.25">
      <c r="A85" s="14" t="s">
        <v>243</v>
      </c>
      <c r="B85" s="4" t="s">
        <v>247</v>
      </c>
      <c r="C85" s="4"/>
    </row>
    <row r="86" spans="1:17" x14ac:dyDescent="0.25">
      <c r="A86" s="14" t="s">
        <v>244</v>
      </c>
      <c r="B86" s="4" t="s">
        <v>248</v>
      </c>
      <c r="C86" s="4"/>
      <c r="G86" s="1" t="s">
        <v>6</v>
      </c>
    </row>
    <row r="87" spans="1:17" ht="14.25" customHeight="1" x14ac:dyDescent="0.25">
      <c r="A87" s="4"/>
      <c r="B87" s="4" t="s">
        <v>6</v>
      </c>
      <c r="C87" s="4"/>
      <c r="G87" s="1" t="s">
        <v>6</v>
      </c>
    </row>
    <row r="88" spans="1:17" x14ac:dyDescent="0.25">
      <c r="A88" s="4"/>
      <c r="B88" s="4"/>
      <c r="C88" s="4"/>
      <c r="G88" s="1" t="s">
        <v>6</v>
      </c>
    </row>
    <row r="89" spans="1:17" x14ac:dyDescent="0.25">
      <c r="A89" s="15" t="s">
        <v>301</v>
      </c>
      <c r="B89" s="4"/>
      <c r="C89" s="4"/>
      <c r="G89" s="1" t="s">
        <v>6</v>
      </c>
    </row>
    <row r="90" spans="1:17" x14ac:dyDescent="0.25">
      <c r="G90" s="1" t="s">
        <v>6</v>
      </c>
    </row>
    <row r="91" spans="1:17" x14ac:dyDescent="0.25">
      <c r="G91" s="1" t="s">
        <v>6</v>
      </c>
    </row>
    <row r="92" spans="1:17" x14ac:dyDescent="0.25">
      <c r="G92" s="1" t="s">
        <v>6</v>
      </c>
    </row>
    <row r="93" spans="1:17" x14ac:dyDescent="0.25">
      <c r="G93" s="1" t="s">
        <v>6</v>
      </c>
    </row>
    <row r="94" spans="1:17" x14ac:dyDescent="0.25">
      <c r="G94" s="1" t="s">
        <v>6</v>
      </c>
    </row>
    <row r="95" spans="1:17" x14ac:dyDescent="0.25">
      <c r="G95" s="1" t="s">
        <v>6</v>
      </c>
    </row>
    <row r="96" spans="1:17" x14ac:dyDescent="0.25">
      <c r="G96" s="1" t="s">
        <v>6</v>
      </c>
    </row>
    <row r="97" spans="1:7" x14ac:dyDescent="0.25">
      <c r="G97" s="1" t="s">
        <v>6</v>
      </c>
    </row>
    <row r="98" spans="1:7" x14ac:dyDescent="0.25">
      <c r="G98" s="1" t="s">
        <v>6</v>
      </c>
    </row>
    <row r="102" spans="1:7" x14ac:dyDescent="0.25">
      <c r="A102" s="1" t="s">
        <v>6</v>
      </c>
    </row>
  </sheetData>
  <conditionalFormatting sqref="H5:J5 H31:J69 H7:J29">
    <cfRule type="colorScale" priority="69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G73:J73">
    <cfRule type="colorScale" priority="6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D73">
    <cfRule type="duplicateValues" dxfId="0" priority="5"/>
  </conditionalFormatting>
  <conditionalFormatting sqref="H75:J75">
    <cfRule type="colorScale" priority="4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H76:J76">
    <cfRule type="colorScale" priority="3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H77:J77">
    <cfRule type="colorScale" priority="2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H78:J78">
    <cfRule type="colorScale" priority="1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hyperlinks>
    <hyperlink ref="A89" r:id="rId1" display="https://wiki.nci.nih.gov/pages/viewpage.action?pageId=71439191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4</vt:lpstr>
      <vt:lpstr>Sheet1</vt:lpstr>
      <vt:lpstr>Sheet2</vt:lpstr>
      <vt:lpstr>Sheet3</vt:lpstr>
    </vt:vector>
  </TitlesOfParts>
  <Company>UMB SA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Kormanec</dc:creator>
  <cp:lastModifiedBy>Yurko</cp:lastModifiedBy>
  <dcterms:created xsi:type="dcterms:W3CDTF">2015-02-02T08:31:27Z</dcterms:created>
  <dcterms:modified xsi:type="dcterms:W3CDTF">2018-04-26T11:16:44Z</dcterms:modified>
</cp:coreProperties>
</file>